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mcgill-my.sharepoint.com/personal/jason_young2_mcgill_ca/Documents/current files/CFTR pept final/"/>
    </mc:Choice>
  </mc:AlternateContent>
  <bookViews>
    <workbookView xWindow="0" yWindow="0" windowWidth="23040" windowHeight="8352" activeTab="2"/>
  </bookViews>
  <sheets>
    <sheet name="Table S1. L Peptides" sheetId="1" r:id="rId1"/>
    <sheet name="Table S2. S Peptides" sheetId="3" r:id="rId2"/>
    <sheet name="Table S3. Affinity Calculation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9" i="1" l="1"/>
  <c r="C160" i="1" s="1"/>
  <c r="E158" i="1"/>
  <c r="D158" i="1"/>
  <c r="C147" i="1"/>
  <c r="D147" i="1" s="1"/>
  <c r="E146" i="1"/>
  <c r="D146" i="1"/>
  <c r="C138" i="1"/>
  <c r="E137" i="1"/>
  <c r="D137" i="1"/>
  <c r="C38" i="1"/>
  <c r="C39" i="1" s="1"/>
  <c r="D39" i="1" s="1"/>
  <c r="E37" i="1"/>
  <c r="D37" i="1"/>
  <c r="C27" i="1"/>
  <c r="C28" i="1" s="1"/>
  <c r="D28" i="1" s="1"/>
  <c r="E26" i="1"/>
  <c r="D26" i="1"/>
  <c r="C19" i="1"/>
  <c r="C20" i="1" s="1"/>
  <c r="D18" i="1"/>
  <c r="C18" i="1"/>
  <c r="E18" i="1" s="1"/>
  <c r="E17" i="1"/>
  <c r="D17" i="1"/>
  <c r="E4" i="1"/>
  <c r="C4" i="1"/>
  <c r="D4" i="1" s="1"/>
  <c r="E3" i="1"/>
  <c r="D3" i="1"/>
  <c r="D38" i="1" l="1"/>
  <c r="D27" i="1"/>
  <c r="E38" i="1"/>
  <c r="E27" i="1"/>
  <c r="E147" i="1"/>
  <c r="D159" i="1"/>
  <c r="C148" i="1"/>
  <c r="E159" i="1"/>
  <c r="C5" i="1"/>
  <c r="C161" i="1"/>
  <c r="E160" i="1"/>
  <c r="E20" i="1"/>
  <c r="D20" i="1"/>
  <c r="E19" i="1"/>
  <c r="C21" i="1"/>
  <c r="D160" i="1"/>
  <c r="D19" i="1"/>
  <c r="C40" i="1"/>
  <c r="E39" i="1"/>
  <c r="C139" i="1"/>
  <c r="E138" i="1"/>
  <c r="C29" i="1"/>
  <c r="E28" i="1"/>
  <c r="D138" i="1"/>
  <c r="E5" i="1" l="1"/>
  <c r="D5" i="1"/>
  <c r="C6" i="1"/>
  <c r="D148" i="1"/>
  <c r="C149" i="1"/>
  <c r="E148" i="1"/>
  <c r="E29" i="1"/>
  <c r="C30" i="1"/>
  <c r="D29" i="1"/>
  <c r="E40" i="1"/>
  <c r="D40" i="1"/>
  <c r="C41" i="1"/>
  <c r="E139" i="1"/>
  <c r="D139" i="1"/>
  <c r="C140" i="1"/>
  <c r="D21" i="1"/>
  <c r="C22" i="1"/>
  <c r="E21" i="1"/>
  <c r="E161" i="1"/>
  <c r="C162" i="1"/>
  <c r="D161" i="1"/>
  <c r="C150" i="1" l="1"/>
  <c r="E149" i="1"/>
  <c r="D149" i="1"/>
  <c r="C7" i="1"/>
  <c r="E6" i="1"/>
  <c r="D6" i="1"/>
  <c r="C163" i="1"/>
  <c r="E162" i="1"/>
  <c r="D162" i="1"/>
  <c r="C42" i="1"/>
  <c r="E41" i="1"/>
  <c r="D41" i="1"/>
  <c r="D30" i="1"/>
  <c r="E30" i="1"/>
  <c r="C31" i="1"/>
  <c r="D140" i="1"/>
  <c r="C141" i="1"/>
  <c r="E140" i="1"/>
  <c r="C23" i="1"/>
  <c r="D22" i="1"/>
  <c r="E22" i="1"/>
  <c r="E7" i="1" l="1"/>
  <c r="C8" i="1"/>
  <c r="D7" i="1"/>
  <c r="E150" i="1"/>
  <c r="C151" i="1"/>
  <c r="D150" i="1"/>
  <c r="E42" i="1"/>
  <c r="D42" i="1"/>
  <c r="C43" i="1"/>
  <c r="E141" i="1"/>
  <c r="D141" i="1"/>
  <c r="C142" i="1"/>
  <c r="C24" i="1"/>
  <c r="D23" i="1"/>
  <c r="E23" i="1"/>
  <c r="E31" i="1"/>
  <c r="D31" i="1"/>
  <c r="C32" i="1"/>
  <c r="E163" i="1"/>
  <c r="D163" i="1"/>
  <c r="C164" i="1"/>
  <c r="C152" i="1" l="1"/>
  <c r="D151" i="1"/>
  <c r="E151" i="1"/>
  <c r="C9" i="1"/>
  <c r="D8" i="1"/>
  <c r="E8" i="1"/>
  <c r="D32" i="1"/>
  <c r="E32" i="1"/>
  <c r="C33" i="1"/>
  <c r="E24" i="1"/>
  <c r="C25" i="1"/>
  <c r="D24" i="1"/>
  <c r="D142" i="1"/>
  <c r="C143" i="1"/>
  <c r="E142" i="1"/>
  <c r="D164" i="1"/>
  <c r="C165" i="1"/>
  <c r="E164" i="1"/>
  <c r="D43" i="1"/>
  <c r="C44" i="1"/>
  <c r="E43" i="1"/>
  <c r="D152" i="1" l="1"/>
  <c r="C153" i="1"/>
  <c r="E152" i="1"/>
  <c r="E9" i="1"/>
  <c r="D9" i="1"/>
  <c r="C10" i="1"/>
  <c r="E25" i="1"/>
  <c r="D25" i="1"/>
  <c r="C166" i="1"/>
  <c r="E165" i="1"/>
  <c r="D165" i="1"/>
  <c r="C45" i="1"/>
  <c r="E44" i="1"/>
  <c r="D44" i="1"/>
  <c r="C144" i="1"/>
  <c r="D143" i="1"/>
  <c r="E143" i="1"/>
  <c r="C34" i="1"/>
  <c r="E33" i="1"/>
  <c r="D33" i="1"/>
  <c r="D10" i="1" l="1"/>
  <c r="C11" i="1"/>
  <c r="E10" i="1"/>
  <c r="D153" i="1"/>
  <c r="C154" i="1"/>
  <c r="E153" i="1"/>
  <c r="C145" i="1"/>
  <c r="D144" i="1"/>
  <c r="E144" i="1"/>
  <c r="C46" i="1"/>
  <c r="D45" i="1"/>
  <c r="E45" i="1"/>
  <c r="C167" i="1"/>
  <c r="D166" i="1"/>
  <c r="E166" i="1"/>
  <c r="C35" i="1"/>
  <c r="D34" i="1"/>
  <c r="E34" i="1"/>
  <c r="D154" i="1" l="1"/>
  <c r="C155" i="1"/>
  <c r="E154" i="1"/>
  <c r="E11" i="1"/>
  <c r="C12" i="1"/>
  <c r="D11" i="1"/>
  <c r="C168" i="1"/>
  <c r="E167" i="1"/>
  <c r="D167" i="1"/>
  <c r="E46" i="1"/>
  <c r="D46" i="1"/>
  <c r="C47" i="1"/>
  <c r="D35" i="1"/>
  <c r="C36" i="1"/>
  <c r="E35" i="1"/>
  <c r="D145" i="1"/>
  <c r="E145" i="1"/>
  <c r="C13" i="1" l="1"/>
  <c r="D12" i="1"/>
  <c r="E12" i="1"/>
  <c r="C156" i="1"/>
  <c r="D155" i="1"/>
  <c r="E155" i="1"/>
  <c r="C169" i="1"/>
  <c r="E168" i="1"/>
  <c r="D168" i="1"/>
  <c r="E36" i="1"/>
  <c r="D36" i="1"/>
  <c r="C48" i="1"/>
  <c r="E47" i="1"/>
  <c r="D47" i="1"/>
  <c r="C157" i="1" l="1"/>
  <c r="D156" i="1"/>
  <c r="E156" i="1"/>
  <c r="D13" i="1"/>
  <c r="C14" i="1"/>
  <c r="E13" i="1"/>
  <c r="E169" i="1"/>
  <c r="C170" i="1"/>
  <c r="D169" i="1"/>
  <c r="E48" i="1"/>
  <c r="C49" i="1"/>
  <c r="D48" i="1"/>
  <c r="D14" i="1" l="1"/>
  <c r="C15" i="1"/>
  <c r="E14" i="1"/>
  <c r="E157" i="1"/>
  <c r="D157" i="1"/>
  <c r="D49" i="1"/>
  <c r="C50" i="1"/>
  <c r="E49" i="1"/>
  <c r="C171" i="1"/>
  <c r="E170" i="1"/>
  <c r="D170" i="1"/>
  <c r="E15" i="1" l="1"/>
  <c r="C16" i="1"/>
  <c r="D15" i="1"/>
  <c r="E171" i="1"/>
  <c r="D171" i="1"/>
  <c r="C172" i="1"/>
  <c r="E50" i="1"/>
  <c r="D50" i="1"/>
  <c r="C51" i="1"/>
  <c r="D16" i="1" l="1"/>
  <c r="E16" i="1"/>
  <c r="D51" i="1"/>
  <c r="C52" i="1"/>
  <c r="E51" i="1"/>
  <c r="D172" i="1"/>
  <c r="E172" i="1"/>
  <c r="C173" i="1"/>
  <c r="C174" i="1" l="1"/>
  <c r="E173" i="1"/>
  <c r="D173" i="1"/>
  <c r="C53" i="1"/>
  <c r="E52" i="1"/>
  <c r="D52" i="1"/>
  <c r="C54" i="1" l="1"/>
  <c r="D53" i="1"/>
  <c r="E53" i="1"/>
  <c r="C175" i="1"/>
  <c r="D174" i="1"/>
  <c r="E174" i="1"/>
  <c r="C176" i="1" l="1"/>
  <c r="E175" i="1"/>
  <c r="D175" i="1"/>
  <c r="C55" i="1"/>
  <c r="E54" i="1"/>
  <c r="D54" i="1"/>
  <c r="C56" i="1" l="1"/>
  <c r="E55" i="1"/>
  <c r="D55" i="1"/>
  <c r="C177" i="1"/>
  <c r="E176" i="1"/>
  <c r="D176" i="1"/>
  <c r="E177" i="1" l="1"/>
  <c r="C178" i="1"/>
  <c r="D177" i="1"/>
  <c r="E56" i="1"/>
  <c r="C57" i="1"/>
  <c r="D56" i="1"/>
  <c r="E57" i="1" l="1"/>
  <c r="D57" i="1"/>
  <c r="C58" i="1"/>
  <c r="C179" i="1"/>
  <c r="E178" i="1"/>
  <c r="D178" i="1"/>
  <c r="E179" i="1" l="1"/>
  <c r="D179" i="1"/>
  <c r="C180" i="1"/>
  <c r="E58" i="1"/>
  <c r="D58" i="1"/>
  <c r="C59" i="1"/>
  <c r="D180" i="1" l="1"/>
  <c r="C181" i="1"/>
  <c r="E180" i="1"/>
  <c r="D59" i="1"/>
  <c r="E59" i="1"/>
  <c r="C60" i="1"/>
  <c r="C61" i="1" l="1"/>
  <c r="E60" i="1"/>
  <c r="D60" i="1"/>
  <c r="C182" i="1"/>
  <c r="E181" i="1"/>
  <c r="D181" i="1"/>
  <c r="C183" i="1" l="1"/>
  <c r="D182" i="1"/>
  <c r="E182" i="1"/>
  <c r="C62" i="1"/>
  <c r="D61" i="1"/>
  <c r="E61" i="1"/>
  <c r="D62" i="1" l="1"/>
  <c r="C63" i="1"/>
  <c r="E62" i="1"/>
  <c r="C184" i="1"/>
  <c r="E183" i="1"/>
  <c r="D183" i="1"/>
  <c r="C185" i="1" l="1"/>
  <c r="E184" i="1"/>
  <c r="D184" i="1"/>
  <c r="C64" i="1"/>
  <c r="E63" i="1"/>
  <c r="D63" i="1"/>
  <c r="E64" i="1" l="1"/>
  <c r="C65" i="1"/>
  <c r="D64" i="1"/>
  <c r="E185" i="1"/>
  <c r="D185" i="1"/>
  <c r="C186" i="1"/>
  <c r="C187" i="1" l="1"/>
  <c r="E186" i="1"/>
  <c r="D186" i="1"/>
  <c r="C66" i="1"/>
  <c r="E65" i="1"/>
  <c r="D65" i="1"/>
  <c r="E66" i="1" l="1"/>
  <c r="D66" i="1"/>
  <c r="C67" i="1"/>
  <c r="E187" i="1"/>
  <c r="D187" i="1"/>
  <c r="C188" i="1"/>
  <c r="D67" i="1" l="1"/>
  <c r="C68" i="1"/>
  <c r="E67" i="1"/>
  <c r="D188" i="1"/>
  <c r="C189" i="1"/>
  <c r="E188" i="1"/>
  <c r="C190" i="1" l="1"/>
  <c r="D189" i="1"/>
  <c r="E189" i="1"/>
  <c r="C69" i="1"/>
  <c r="E68" i="1"/>
  <c r="D68" i="1"/>
  <c r="C70" i="1" l="1"/>
  <c r="D69" i="1"/>
  <c r="E69" i="1"/>
  <c r="C191" i="1"/>
  <c r="D190" i="1"/>
  <c r="E190" i="1"/>
  <c r="C192" i="1" l="1"/>
  <c r="E191" i="1"/>
  <c r="D191" i="1"/>
  <c r="E70" i="1"/>
  <c r="D70" i="1"/>
  <c r="C71" i="1"/>
  <c r="C72" i="1" l="1"/>
  <c r="E71" i="1"/>
  <c r="D71" i="1"/>
  <c r="C193" i="1"/>
  <c r="E192" i="1"/>
  <c r="D192" i="1"/>
  <c r="E193" i="1" l="1"/>
  <c r="C194" i="1"/>
  <c r="D193" i="1"/>
  <c r="E72" i="1"/>
  <c r="D72" i="1"/>
  <c r="C73" i="1"/>
  <c r="C74" i="1" l="1"/>
  <c r="E73" i="1"/>
  <c r="D73" i="1"/>
  <c r="C195" i="1"/>
  <c r="E194" i="1"/>
  <c r="D194" i="1"/>
  <c r="E195" i="1" l="1"/>
  <c r="D195" i="1"/>
  <c r="C196" i="1"/>
  <c r="E74" i="1"/>
  <c r="D74" i="1"/>
  <c r="C75" i="1"/>
  <c r="D196" i="1" l="1"/>
  <c r="C197" i="1"/>
  <c r="E196" i="1"/>
  <c r="D75" i="1"/>
  <c r="C76" i="1"/>
  <c r="E75" i="1"/>
  <c r="C77" i="1" l="1"/>
  <c r="E76" i="1"/>
  <c r="D76" i="1"/>
  <c r="C198" i="1"/>
  <c r="E197" i="1"/>
  <c r="D197" i="1"/>
  <c r="C199" i="1" l="1"/>
  <c r="D198" i="1"/>
  <c r="E198" i="1"/>
  <c r="C78" i="1"/>
  <c r="D77" i="1"/>
  <c r="E77" i="1"/>
  <c r="C79" i="1" l="1"/>
  <c r="E78" i="1"/>
  <c r="D78" i="1"/>
  <c r="C200" i="1"/>
  <c r="E199" i="1"/>
  <c r="D199" i="1"/>
  <c r="C201" i="1" l="1"/>
  <c r="E200" i="1"/>
  <c r="D200" i="1"/>
  <c r="C80" i="1"/>
  <c r="E79" i="1"/>
  <c r="D79" i="1"/>
  <c r="E80" i="1" l="1"/>
  <c r="D80" i="1"/>
  <c r="C81" i="1"/>
  <c r="E201" i="1"/>
  <c r="C202" i="1"/>
  <c r="D201" i="1"/>
  <c r="D202" i="1" l="1"/>
  <c r="C203" i="1"/>
  <c r="E202" i="1"/>
  <c r="C82" i="1"/>
  <c r="E81" i="1"/>
  <c r="D81" i="1"/>
  <c r="E82" i="1" l="1"/>
  <c r="D82" i="1"/>
  <c r="C83" i="1"/>
  <c r="E203" i="1"/>
  <c r="D203" i="1"/>
  <c r="C204" i="1"/>
  <c r="D83" i="1" l="1"/>
  <c r="E83" i="1"/>
  <c r="C84" i="1"/>
  <c r="D204" i="1"/>
  <c r="C205" i="1"/>
  <c r="E204" i="1"/>
  <c r="C206" i="1" l="1"/>
  <c r="E205" i="1"/>
  <c r="D205" i="1"/>
  <c r="C85" i="1"/>
  <c r="D84" i="1"/>
  <c r="E84" i="1"/>
  <c r="C86" i="1" l="1"/>
  <c r="D85" i="1"/>
  <c r="E85" i="1"/>
  <c r="C207" i="1"/>
  <c r="D206" i="1"/>
  <c r="E206" i="1"/>
  <c r="C208" i="1" l="1"/>
  <c r="E207" i="1"/>
  <c r="D207" i="1"/>
  <c r="C87" i="1"/>
  <c r="E86" i="1"/>
  <c r="D86" i="1"/>
  <c r="C88" i="1" l="1"/>
  <c r="E87" i="1"/>
  <c r="D87" i="1"/>
  <c r="C209" i="1"/>
  <c r="E208" i="1"/>
  <c r="D208" i="1"/>
  <c r="E209" i="1" l="1"/>
  <c r="C210" i="1"/>
  <c r="D209" i="1"/>
  <c r="E88" i="1"/>
  <c r="C89" i="1"/>
  <c r="D88" i="1"/>
  <c r="C90" i="1" l="1"/>
  <c r="E89" i="1"/>
  <c r="D89" i="1"/>
  <c r="C211" i="1"/>
  <c r="E210" i="1"/>
  <c r="D210" i="1"/>
  <c r="E211" i="1" l="1"/>
  <c r="D211" i="1"/>
  <c r="C212" i="1"/>
  <c r="E90" i="1"/>
  <c r="D90" i="1"/>
  <c r="C91" i="1"/>
  <c r="D212" i="1" l="1"/>
  <c r="C213" i="1"/>
  <c r="E212" i="1"/>
  <c r="D91" i="1"/>
  <c r="C92" i="1"/>
  <c r="E91" i="1"/>
  <c r="C93" i="1" l="1"/>
  <c r="D92" i="1"/>
  <c r="E92" i="1"/>
  <c r="E213" i="1"/>
  <c r="C214" i="1"/>
  <c r="D213" i="1"/>
  <c r="C215" i="1" l="1"/>
  <c r="D214" i="1"/>
  <c r="E214" i="1"/>
  <c r="C94" i="1"/>
  <c r="D93" i="1"/>
  <c r="E93" i="1"/>
  <c r="C95" i="1" l="1"/>
  <c r="E94" i="1"/>
  <c r="D94" i="1"/>
  <c r="C216" i="1"/>
  <c r="E215" i="1"/>
  <c r="D215" i="1"/>
  <c r="C217" i="1" l="1"/>
  <c r="D216" i="1"/>
  <c r="E216" i="1"/>
  <c r="C96" i="1"/>
  <c r="E95" i="1"/>
  <c r="D95" i="1"/>
  <c r="E96" i="1" l="1"/>
  <c r="D96" i="1"/>
  <c r="C97" i="1"/>
  <c r="E217" i="1"/>
  <c r="C218" i="1"/>
  <c r="D217" i="1"/>
  <c r="C219" i="1" l="1"/>
  <c r="E218" i="1"/>
  <c r="D218" i="1"/>
  <c r="E97" i="1"/>
  <c r="C98" i="1"/>
  <c r="D97" i="1"/>
  <c r="E98" i="1" l="1"/>
  <c r="D98" i="1"/>
  <c r="C99" i="1"/>
  <c r="C220" i="1"/>
  <c r="E219" i="1"/>
  <c r="D219" i="1"/>
  <c r="D220" i="1" l="1"/>
  <c r="C221" i="1"/>
  <c r="E220" i="1"/>
  <c r="D99" i="1"/>
  <c r="C100" i="1"/>
  <c r="E99" i="1"/>
  <c r="C101" i="1" l="1"/>
  <c r="D100" i="1"/>
  <c r="E100" i="1"/>
  <c r="E221" i="1"/>
  <c r="D221" i="1"/>
  <c r="C102" i="1" l="1"/>
  <c r="D101" i="1"/>
  <c r="E101" i="1"/>
  <c r="C103" i="1" l="1"/>
  <c r="E102" i="1"/>
  <c r="D102" i="1"/>
  <c r="C104" i="1" l="1"/>
  <c r="E103" i="1"/>
  <c r="D103" i="1"/>
  <c r="E104" i="1" l="1"/>
  <c r="C105" i="1"/>
  <c r="D104" i="1"/>
  <c r="D105" i="1" l="1"/>
  <c r="C106" i="1"/>
  <c r="E105" i="1"/>
  <c r="E106" i="1" l="1"/>
  <c r="D106" i="1"/>
  <c r="C107" i="1"/>
  <c r="D107" i="1" l="1"/>
  <c r="C108" i="1"/>
  <c r="E107" i="1"/>
  <c r="C109" i="1" l="1"/>
  <c r="E108" i="1"/>
  <c r="D108" i="1"/>
  <c r="C110" i="1" l="1"/>
  <c r="D109" i="1"/>
  <c r="E109" i="1"/>
  <c r="C111" i="1" l="1"/>
  <c r="E110" i="1"/>
  <c r="D110" i="1"/>
  <c r="C112" i="1" l="1"/>
  <c r="E111" i="1"/>
  <c r="D111" i="1"/>
  <c r="E112" i="1" l="1"/>
  <c r="C113" i="1"/>
  <c r="D112" i="1"/>
  <c r="D113" i="1" l="1"/>
  <c r="E113" i="1"/>
  <c r="C114" i="1"/>
  <c r="E114" i="1" l="1"/>
  <c r="D114" i="1"/>
  <c r="C115" i="1"/>
  <c r="D115" i="1" l="1"/>
  <c r="C116" i="1"/>
  <c r="E115" i="1"/>
  <c r="C117" i="1" l="1"/>
  <c r="E116" i="1"/>
  <c r="D116" i="1"/>
  <c r="C118" i="1" l="1"/>
  <c r="D117" i="1"/>
  <c r="E117" i="1"/>
  <c r="E118" i="1" l="1"/>
  <c r="D118" i="1"/>
  <c r="C119" i="1"/>
  <c r="C120" i="1" l="1"/>
  <c r="E119" i="1"/>
  <c r="D119" i="1"/>
  <c r="E120" i="1" l="1"/>
  <c r="C121" i="1"/>
  <c r="D120" i="1"/>
  <c r="E121" i="1" l="1"/>
  <c r="D121" i="1"/>
  <c r="C122" i="1"/>
  <c r="E122" i="1" l="1"/>
  <c r="D122" i="1"/>
  <c r="C123" i="1"/>
  <c r="D123" i="1" l="1"/>
  <c r="C124" i="1"/>
  <c r="E123" i="1"/>
  <c r="C125" i="1" l="1"/>
  <c r="E124" i="1"/>
  <c r="D124" i="1"/>
  <c r="C126" i="1" l="1"/>
  <c r="D125" i="1"/>
  <c r="E125" i="1"/>
  <c r="D126" i="1" l="1"/>
  <c r="C127" i="1"/>
  <c r="E126" i="1"/>
  <c r="C128" i="1" l="1"/>
  <c r="E127" i="1"/>
  <c r="D127" i="1"/>
  <c r="E128" i="1" l="1"/>
  <c r="C129" i="1"/>
  <c r="D128" i="1"/>
  <c r="C130" i="1" l="1"/>
  <c r="E129" i="1"/>
  <c r="D129" i="1"/>
  <c r="E130" i="1" l="1"/>
  <c r="D130" i="1"/>
  <c r="C131" i="1"/>
  <c r="D131" i="1" l="1"/>
  <c r="C132" i="1"/>
  <c r="E131" i="1"/>
  <c r="C133" i="1" l="1"/>
  <c r="E132" i="1"/>
  <c r="D132" i="1"/>
  <c r="C134" i="1" l="1"/>
  <c r="D133" i="1"/>
  <c r="E133" i="1"/>
  <c r="E134" i="1" l="1"/>
  <c r="D134" i="1"/>
  <c r="C135" i="1"/>
  <c r="C136" i="1" l="1"/>
  <c r="E135" i="1"/>
  <c r="D135" i="1"/>
  <c r="E136" i="1" l="1"/>
  <c r="D136" i="1"/>
</calcChain>
</file>

<file path=xl/sharedStrings.xml><?xml version="1.0" encoding="utf-8"?>
<sst xmlns="http://schemas.openxmlformats.org/spreadsheetml/2006/main" count="390" uniqueCount="321">
  <si>
    <t>15-mer Peptides</t>
  </si>
  <si>
    <t>8-L</t>
  </si>
  <si>
    <t>13-L</t>
  </si>
  <si>
    <t>18-L</t>
  </si>
  <si>
    <t>23-L</t>
  </si>
  <si>
    <t>28-L</t>
  </si>
  <si>
    <t>33-L</t>
  </si>
  <si>
    <t>38-L</t>
  </si>
  <si>
    <t>43-L</t>
  </si>
  <si>
    <t>48-L</t>
  </si>
  <si>
    <t>53-L</t>
  </si>
  <si>
    <t>58-L</t>
  </si>
  <si>
    <t>63-L</t>
  </si>
  <si>
    <t>68-L</t>
  </si>
  <si>
    <t>73-L</t>
  </si>
  <si>
    <t>146-L</t>
  </si>
  <si>
    <t>151-L</t>
  </si>
  <si>
    <t>156-L</t>
  </si>
  <si>
    <t>161-L</t>
  </si>
  <si>
    <t>166-L</t>
  </si>
  <si>
    <t>171-L</t>
  </si>
  <si>
    <t>176-L</t>
  </si>
  <si>
    <t>181-L</t>
  </si>
  <si>
    <t>186-L</t>
  </si>
  <si>
    <t>249-L</t>
  </si>
  <si>
    <t>254-L</t>
  </si>
  <si>
    <t>259-L</t>
  </si>
  <si>
    <t>264-L</t>
  </si>
  <si>
    <t>269-L</t>
  </si>
  <si>
    <t>274-L</t>
  </si>
  <si>
    <t>279-L</t>
  </si>
  <si>
    <t>284-L</t>
  </si>
  <si>
    <t>289-L</t>
  </si>
  <si>
    <t>294-L</t>
  </si>
  <si>
    <t>299-L</t>
  </si>
  <si>
    <t>NBD1</t>
  </si>
  <si>
    <t>358-L</t>
  </si>
  <si>
    <t>363-L</t>
  </si>
  <si>
    <t>368-L</t>
  </si>
  <si>
    <t>373-L</t>
  </si>
  <si>
    <t>378-L</t>
  </si>
  <si>
    <t>383-L</t>
  </si>
  <si>
    <t>388-L</t>
  </si>
  <si>
    <t>393-L</t>
  </si>
  <si>
    <t>398-L</t>
  </si>
  <si>
    <t>403-L</t>
  </si>
  <si>
    <t>408-L</t>
  </si>
  <si>
    <t>413-L</t>
  </si>
  <si>
    <t>418-L</t>
  </si>
  <si>
    <t>423-L</t>
  </si>
  <si>
    <t>428-L</t>
  </si>
  <si>
    <t>433-L</t>
  </si>
  <si>
    <t>438-L</t>
  </si>
  <si>
    <t>443-L</t>
  </si>
  <si>
    <t>448-L</t>
  </si>
  <si>
    <t>453-L</t>
  </si>
  <si>
    <t>458-L</t>
  </si>
  <si>
    <t>463-L</t>
  </si>
  <si>
    <t>468-L</t>
  </si>
  <si>
    <t>473-L</t>
  </si>
  <si>
    <t>478-L</t>
  </si>
  <si>
    <t>483-L</t>
  </si>
  <si>
    <t>488-L</t>
  </si>
  <si>
    <t>493-L</t>
  </si>
  <si>
    <t>498-L</t>
  </si>
  <si>
    <t>503-L</t>
  </si>
  <si>
    <t>508-L</t>
  </si>
  <si>
    <t>513-L</t>
  </si>
  <si>
    <t>518-L</t>
  </si>
  <si>
    <t>523-L</t>
  </si>
  <si>
    <t>528-L</t>
  </si>
  <si>
    <t>533-L</t>
  </si>
  <si>
    <t>538-L</t>
  </si>
  <si>
    <t>543-L</t>
  </si>
  <si>
    <t>548-L</t>
  </si>
  <si>
    <t>553-L</t>
  </si>
  <si>
    <t>558-L</t>
  </si>
  <si>
    <t>563-L</t>
  </si>
  <si>
    <t>568-L</t>
  </si>
  <si>
    <t>573-L</t>
  </si>
  <si>
    <t>578-L</t>
  </si>
  <si>
    <t>583-L</t>
  </si>
  <si>
    <t>588-L</t>
  </si>
  <si>
    <t>593-L</t>
  </si>
  <si>
    <t>598-L</t>
  </si>
  <si>
    <t>603-L</t>
  </si>
  <si>
    <t>608-L</t>
  </si>
  <si>
    <t>613-L</t>
  </si>
  <si>
    <t>618-L</t>
  </si>
  <si>
    <t>623-L</t>
  </si>
  <si>
    <t>628-L</t>
  </si>
  <si>
    <t>R</t>
  </si>
  <si>
    <t>633-L</t>
  </si>
  <si>
    <t>638-L</t>
  </si>
  <si>
    <t>643-L</t>
  </si>
  <si>
    <t>648-L</t>
  </si>
  <si>
    <t>653-L</t>
  </si>
  <si>
    <t>658-L</t>
  </si>
  <si>
    <t>663-L</t>
  </si>
  <si>
    <t>668-L</t>
  </si>
  <si>
    <t>673-L</t>
  </si>
  <si>
    <t>678-L</t>
  </si>
  <si>
    <t>683-L</t>
  </si>
  <si>
    <t>688-L</t>
  </si>
  <si>
    <t>693-L</t>
  </si>
  <si>
    <t>698-L</t>
  </si>
  <si>
    <t>703-L</t>
  </si>
  <si>
    <t>708-L</t>
  </si>
  <si>
    <t>713-L</t>
  </si>
  <si>
    <t>718-L</t>
  </si>
  <si>
    <t>723-L</t>
  </si>
  <si>
    <t>728-L</t>
  </si>
  <si>
    <t>733-L</t>
  </si>
  <si>
    <t>738-L</t>
  </si>
  <si>
    <t>743-L</t>
  </si>
  <si>
    <t>748-L</t>
  </si>
  <si>
    <t>753-L</t>
  </si>
  <si>
    <t>758-L</t>
  </si>
  <si>
    <t>763-L</t>
  </si>
  <si>
    <t>768-L</t>
  </si>
  <si>
    <t>773-L</t>
  </si>
  <si>
    <t>778-L</t>
  </si>
  <si>
    <t>783-L</t>
  </si>
  <si>
    <t>788-L</t>
  </si>
  <si>
    <t>793-L</t>
  </si>
  <si>
    <t>798-L</t>
  </si>
  <si>
    <t>803-L</t>
  </si>
  <si>
    <t>808-L</t>
  </si>
  <si>
    <t>813-L</t>
  </si>
  <si>
    <t>818-L</t>
  </si>
  <si>
    <t>823-L</t>
  </si>
  <si>
    <t>828-L</t>
  </si>
  <si>
    <t>833-L</t>
  </si>
  <si>
    <t>838-L</t>
  </si>
  <si>
    <t>843-L</t>
  </si>
  <si>
    <t>848-L</t>
  </si>
  <si>
    <t>853-L</t>
  </si>
  <si>
    <t>940-L</t>
  </si>
  <si>
    <t>945-L</t>
  </si>
  <si>
    <t>950-L</t>
  </si>
  <si>
    <t>955-L</t>
  </si>
  <si>
    <t>960-L</t>
  </si>
  <si>
    <t>965-L</t>
  </si>
  <si>
    <t>970-L</t>
  </si>
  <si>
    <t>975-L</t>
  </si>
  <si>
    <t>980-L</t>
  </si>
  <si>
    <t>1042-L</t>
  </si>
  <si>
    <t>1047-L</t>
  </si>
  <si>
    <t>1052-L</t>
  </si>
  <si>
    <t>1057-L</t>
  </si>
  <si>
    <t>1062-L</t>
  </si>
  <si>
    <t>1067-L</t>
  </si>
  <si>
    <t>1072-L</t>
  </si>
  <si>
    <t>1077-L</t>
  </si>
  <si>
    <t>1082-L</t>
  </si>
  <si>
    <t>1087-L</t>
  </si>
  <si>
    <t>1092-L</t>
  </si>
  <si>
    <t>1097-L</t>
  </si>
  <si>
    <t>NBD2</t>
  </si>
  <si>
    <t>1158-L</t>
  </si>
  <si>
    <t>1163-L</t>
  </si>
  <si>
    <t>1168-L</t>
  </si>
  <si>
    <t>1173-L</t>
  </si>
  <si>
    <t>1178-L</t>
  </si>
  <si>
    <t>1183-L</t>
  </si>
  <si>
    <t>1188-L</t>
  </si>
  <si>
    <t>1193-L</t>
  </si>
  <si>
    <t>1198-L</t>
  </si>
  <si>
    <t>1203-L</t>
  </si>
  <si>
    <t>1208-L</t>
  </si>
  <si>
    <t>1213-L</t>
  </si>
  <si>
    <t>1218-L</t>
  </si>
  <si>
    <t>1223-L</t>
  </si>
  <si>
    <t>1228-L</t>
  </si>
  <si>
    <t>1233-L</t>
  </si>
  <si>
    <t>1238-L</t>
  </si>
  <si>
    <t>1243-L</t>
  </si>
  <si>
    <t>1248-L</t>
  </si>
  <si>
    <t>1253-L</t>
  </si>
  <si>
    <t>1258-L</t>
  </si>
  <si>
    <t>1263-L</t>
  </si>
  <si>
    <t>1268-L</t>
  </si>
  <si>
    <t>1273-L</t>
  </si>
  <si>
    <t>1278-L</t>
  </si>
  <si>
    <t>1283-L</t>
  </si>
  <si>
    <t>1288-L</t>
  </si>
  <si>
    <t>1293-L</t>
  </si>
  <si>
    <t>1298-L</t>
  </si>
  <si>
    <t>1303-L</t>
  </si>
  <si>
    <t>1308-L</t>
  </si>
  <si>
    <t>1313-L</t>
  </si>
  <si>
    <t>1318-L</t>
  </si>
  <si>
    <t>1323-L</t>
  </si>
  <si>
    <t>1328-L</t>
  </si>
  <si>
    <t>1333-L</t>
  </si>
  <si>
    <t>1338-L</t>
  </si>
  <si>
    <t>1343-L</t>
  </si>
  <si>
    <t>1348-L</t>
  </si>
  <si>
    <t>1353-L</t>
  </si>
  <si>
    <t>1358-L</t>
  </si>
  <si>
    <t>1363-L</t>
  </si>
  <si>
    <t>1368-L</t>
  </si>
  <si>
    <t>1373-L</t>
  </si>
  <si>
    <t>1378-L</t>
  </si>
  <si>
    <t>1383-L</t>
  </si>
  <si>
    <t>1388-L</t>
  </si>
  <si>
    <t>1393-L</t>
  </si>
  <si>
    <t>1398-L</t>
  </si>
  <si>
    <t>1403-L</t>
  </si>
  <si>
    <t>1408-L</t>
  </si>
  <si>
    <t>1413-L</t>
  </si>
  <si>
    <t>1418-L</t>
  </si>
  <si>
    <t>1423-L</t>
  </si>
  <si>
    <t>1428-L</t>
  </si>
  <si>
    <t>1433-L</t>
  </si>
  <si>
    <t>1438-L</t>
  </si>
  <si>
    <t>1443-L</t>
  </si>
  <si>
    <t>1448-L</t>
  </si>
  <si>
    <t>1453-L</t>
  </si>
  <si>
    <t>1458-L</t>
  </si>
  <si>
    <t>1463-L</t>
  </si>
  <si>
    <t>1468-L</t>
  </si>
  <si>
    <t>1473-L</t>
  </si>
  <si>
    <t>Domain</t>
  </si>
  <si>
    <t>Peptide</t>
  </si>
  <si>
    <t>AA Start</t>
  </si>
  <si>
    <t>Middle</t>
  </si>
  <si>
    <t>End</t>
  </si>
  <si>
    <t>Name</t>
  </si>
  <si>
    <t>SKLFFSWTR</t>
  </si>
  <si>
    <t>17-S</t>
  </si>
  <si>
    <t>NPKLINALRR</t>
  </si>
  <si>
    <t>70-S</t>
  </si>
  <si>
    <t>NALRRCFFWR</t>
  </si>
  <si>
    <t>75-S</t>
  </si>
  <si>
    <t>EYKTLEYNL</t>
  </si>
  <si>
    <t>383-S</t>
  </si>
  <si>
    <t>TSLLMVIMG</t>
  </si>
  <si>
    <t>469-S</t>
  </si>
  <si>
    <t>RYRSVIKACQ</t>
  </si>
  <si>
    <t>520-S</t>
  </si>
  <si>
    <t>IKACQLEEDI</t>
  </si>
  <si>
    <t>525-S</t>
  </si>
  <si>
    <t>DLYLLDSPF</t>
  </si>
  <si>
    <t>571-S</t>
  </si>
  <si>
    <t>LTEKEIFES</t>
  </si>
  <si>
    <t>585-S</t>
  </si>
  <si>
    <t>EIFESCVCK</t>
  </si>
  <si>
    <t>589-S</t>
  </si>
  <si>
    <t>SCVCKLMAN</t>
  </si>
  <si>
    <t>593-S</t>
  </si>
  <si>
    <t>KLMANKTRI</t>
  </si>
  <si>
    <t>597-S</t>
  </si>
  <si>
    <t>NKTRILVTS</t>
  </si>
  <si>
    <t>601-S</t>
  </si>
  <si>
    <t>DKILILHEG</t>
  </si>
  <si>
    <t>618-S</t>
  </si>
  <si>
    <t>KALNLHTAN</t>
  </si>
  <si>
    <t>1084-S</t>
  </si>
  <si>
    <t>LHTANWFLY</t>
  </si>
  <si>
    <t>1088-S</t>
  </si>
  <si>
    <t>NWFLYLSTL</t>
  </si>
  <si>
    <t>1092-S</t>
  </si>
  <si>
    <t>YLSTLRWFQ</t>
  </si>
  <si>
    <t>1096-S</t>
  </si>
  <si>
    <t>LRWFQMRIE</t>
  </si>
  <si>
    <t>1100-S</t>
  </si>
  <si>
    <t>AFLRLLNTE</t>
  </si>
  <si>
    <t>1259-S</t>
  </si>
  <si>
    <t>FGVIPQKVFI</t>
  </si>
  <si>
    <t>1290-S</t>
  </si>
  <si>
    <t>QKVFIFSGTF</t>
  </si>
  <si>
    <t>1295-S</t>
  </si>
  <si>
    <t>RTLKQAFAD</t>
  </si>
  <si>
    <t>1390-S</t>
  </si>
  <si>
    <t>QAFADCTVI</t>
  </si>
  <si>
    <t>1394-S</t>
  </si>
  <si>
    <t>DCTVILCEH</t>
  </si>
  <si>
    <t>1398-S</t>
  </si>
  <si>
    <t>ILCEHRIEA</t>
  </si>
  <si>
    <t>1402-S</t>
  </si>
  <si>
    <t>HRIEAMLEC</t>
  </si>
  <si>
    <t>1406-S</t>
  </si>
  <si>
    <t>IQKLLNERS</t>
  </si>
  <si>
    <t>1431-S</t>
  </si>
  <si>
    <t>NT</t>
  </si>
  <si>
    <t>L1</t>
  </si>
  <si>
    <t>L2</t>
  </si>
  <si>
    <t>L3</t>
  </si>
  <si>
    <t>L4</t>
  </si>
  <si>
    <t>AA Middle</t>
  </si>
  <si>
    <t>Length</t>
  </si>
  <si>
    <t>Sequence</t>
  </si>
  <si>
    <t>9- and 10-mer Peptides</t>
  </si>
  <si>
    <t>DJA1</t>
  </si>
  <si>
    <t>DJA2</t>
  </si>
  <si>
    <t>Binding Curves</t>
  </si>
  <si>
    <t>slope 1/(1-i) : C/i</t>
  </si>
  <si>
    <t>R2</t>
  </si>
  <si>
    <t>HSC70</t>
  </si>
  <si>
    <t>Kd(B) 1/slope</t>
  </si>
  <si>
    <t>Competition Curves</t>
  </si>
  <si>
    <t>1097-L Immobilized</t>
  </si>
  <si>
    <t>Kd(B)</t>
  </si>
  <si>
    <t>intercept -bi</t>
  </si>
  <si>
    <t>bi</t>
  </si>
  <si>
    <t>slope (bi + (1/Kd(B))/i) : D</t>
  </si>
  <si>
    <t>Kd(C) 1/slope</t>
  </si>
  <si>
    <t>HSC70 + DJA1</t>
  </si>
  <si>
    <t>HSC70 + DJA2</t>
  </si>
  <si>
    <t>HSC70 + DJA1 + DJA2</t>
  </si>
  <si>
    <t>Legend</t>
  </si>
  <si>
    <t>(Fig. S4a)</t>
  </si>
  <si>
    <t>(Fig. S4b, c, d)</t>
  </si>
  <si>
    <t>Fluorescence Binding Curves</t>
  </si>
  <si>
    <t>(Fig. S5a, b, c)</t>
  </si>
  <si>
    <t>Kd</t>
  </si>
  <si>
    <t>95% CI</t>
  </si>
  <si>
    <t>3.010 to 13.15</t>
  </si>
  <si>
    <t>1.448 to 13.00</t>
  </si>
  <si>
    <t>2.904 to 31.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0" fontId="1" fillId="0" borderId="1" xfId="0" applyFont="1" applyBorder="1" applyAlignment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6" xfId="0" applyBorder="1"/>
    <xf numFmtId="0" fontId="0" fillId="0" borderId="3" xfId="0" applyBorder="1"/>
    <xf numFmtId="0" fontId="0" fillId="0" borderId="10" xfId="0" applyBorder="1"/>
    <xf numFmtId="0" fontId="0" fillId="0" borderId="11" xfId="0" applyBorder="1"/>
    <xf numFmtId="0" fontId="1" fillId="0" borderId="10" xfId="0" applyFont="1" applyBorder="1" applyAlignment="1">
      <alignment horizontal="left"/>
    </xf>
    <xf numFmtId="0" fontId="1" fillId="0" borderId="3" xfId="0" applyFont="1" applyBorder="1"/>
    <xf numFmtId="0" fontId="1" fillId="0" borderId="9" xfId="0" applyFont="1" applyBorder="1"/>
    <xf numFmtId="0" fontId="1" fillId="0" borderId="4" xfId="0" applyFont="1" applyBorder="1"/>
    <xf numFmtId="0" fontId="1" fillId="0" borderId="2" xfId="0" applyFont="1" applyBorder="1"/>
    <xf numFmtId="0" fontId="1" fillId="2" borderId="10" xfId="0" applyFont="1" applyFill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1" fillId="2" borderId="3" xfId="0" applyFont="1" applyFill="1" applyBorder="1"/>
    <xf numFmtId="0" fontId="0" fillId="2" borderId="4" xfId="0" applyFill="1" applyBorder="1"/>
    <xf numFmtId="0" fontId="1" fillId="3" borderId="2" xfId="0" applyFont="1" applyFill="1" applyBorder="1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1" fillId="3" borderId="3" xfId="0" applyFont="1" applyFill="1" applyBorder="1"/>
    <xf numFmtId="0" fontId="0" fillId="3" borderId="4" xfId="0" applyFill="1" applyBorder="1"/>
    <xf numFmtId="0" fontId="1" fillId="4" borderId="2" xfId="0" applyFont="1" applyFill="1" applyBorder="1" applyAlignment="1">
      <alignment horizontal="center"/>
    </xf>
    <xf numFmtId="0" fontId="0" fillId="4" borderId="2" xfId="0" applyFill="1" applyBorder="1"/>
    <xf numFmtId="0" fontId="0" fillId="4" borderId="3" xfId="0" applyFill="1" applyBorder="1"/>
    <xf numFmtId="0" fontId="1" fillId="4" borderId="3" xfId="0" applyFont="1" applyFill="1" applyBorder="1"/>
    <xf numFmtId="0" fontId="0" fillId="4" borderId="4" xfId="0" applyFill="1" applyBorder="1"/>
    <xf numFmtId="0" fontId="1" fillId="4" borderId="10" xfId="0" applyFont="1" applyFill="1" applyBorder="1" applyAlignment="1">
      <alignment horizontal="center"/>
    </xf>
    <xf numFmtId="0" fontId="0" fillId="4" borderId="6" xfId="0" applyFill="1" applyBorder="1"/>
    <xf numFmtId="0" fontId="0" fillId="4" borderId="9" xfId="0" applyFill="1" applyBorder="1"/>
    <xf numFmtId="0" fontId="0" fillId="4" borderId="7" xfId="0" applyFill="1" applyBorder="1"/>
    <xf numFmtId="0" fontId="1" fillId="4" borderId="9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4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/>
    <xf numFmtId="0" fontId="1" fillId="0" borderId="1" xfId="0" applyFont="1" applyBorder="1" applyAlignment="1">
      <alignment horizontal="center"/>
    </xf>
    <xf numFmtId="0" fontId="0" fillId="2" borderId="0" xfId="0" applyFill="1"/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2" borderId="3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0" fillId="4" borderId="7" xfId="0" applyFill="1" applyBorder="1" applyAlignment="1">
      <alignment horizontal="right"/>
    </xf>
    <xf numFmtId="0" fontId="0" fillId="4" borderId="9" xfId="0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0" fontId="1" fillId="3" borderId="2" xfId="0" applyFont="1" applyFill="1" applyBorder="1" applyAlignment="1">
      <alignment horizontal="right"/>
    </xf>
    <xf numFmtId="0" fontId="1" fillId="4" borderId="6" xfId="0" applyFont="1" applyFill="1" applyBorder="1" applyAlignment="1">
      <alignment horizontal="right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1"/>
  <sheetViews>
    <sheetView workbookViewId="0">
      <selection activeCell="H18" sqref="H18"/>
    </sheetView>
  </sheetViews>
  <sheetFormatPr defaultRowHeight="14.4" x14ac:dyDescent="0.3"/>
  <cols>
    <col min="12" max="12" width="13.33203125" customWidth="1"/>
  </cols>
  <sheetData>
    <row r="1" spans="1:6" x14ac:dyDescent="0.3">
      <c r="A1" s="72" t="s">
        <v>0</v>
      </c>
      <c r="B1" s="72"/>
      <c r="C1" s="72"/>
      <c r="D1" s="72"/>
      <c r="E1" s="72"/>
      <c r="F1" s="72"/>
    </row>
    <row r="2" spans="1:6" x14ac:dyDescent="0.3">
      <c r="A2" s="2" t="s">
        <v>223</v>
      </c>
      <c r="B2" s="2" t="s">
        <v>224</v>
      </c>
      <c r="C2" s="2" t="s">
        <v>225</v>
      </c>
      <c r="D2" s="2" t="s">
        <v>226</v>
      </c>
      <c r="E2" s="2" t="s">
        <v>227</v>
      </c>
      <c r="F2" s="2" t="s">
        <v>228</v>
      </c>
    </row>
    <row r="3" spans="1:6" x14ac:dyDescent="0.3">
      <c r="A3" s="69" t="s">
        <v>285</v>
      </c>
      <c r="B3" s="3">
        <v>1</v>
      </c>
      <c r="C3" s="3">
        <v>1</v>
      </c>
      <c r="D3" s="3">
        <f>C3+7</f>
        <v>8</v>
      </c>
      <c r="E3" s="3">
        <f>C3+14</f>
        <v>15</v>
      </c>
      <c r="F3" s="4" t="s">
        <v>1</v>
      </c>
    </row>
    <row r="4" spans="1:6" x14ac:dyDescent="0.3">
      <c r="A4" s="70"/>
      <c r="B4" s="3">
        <v>2</v>
      </c>
      <c r="C4" s="3">
        <f>C3+5</f>
        <v>6</v>
      </c>
      <c r="D4" s="3">
        <f>C4+7</f>
        <v>13</v>
      </c>
      <c r="E4" s="3">
        <f>C4+14</f>
        <v>20</v>
      </c>
      <c r="F4" s="4" t="s">
        <v>2</v>
      </c>
    </row>
    <row r="5" spans="1:6" x14ac:dyDescent="0.3">
      <c r="A5" s="70"/>
      <c r="B5" s="3">
        <v>3</v>
      </c>
      <c r="C5" s="3">
        <f t="shared" ref="C5:C16" si="0">C4+5</f>
        <v>11</v>
      </c>
      <c r="D5" s="3">
        <f t="shared" ref="D5:D68" si="1">C5+7</f>
        <v>18</v>
      </c>
      <c r="E5" s="3">
        <f t="shared" ref="E5:E68" si="2">C5+14</f>
        <v>25</v>
      </c>
      <c r="F5" s="4" t="s">
        <v>3</v>
      </c>
    </row>
    <row r="6" spans="1:6" x14ac:dyDescent="0.3">
      <c r="A6" s="70"/>
      <c r="B6" s="3">
        <v>4</v>
      </c>
      <c r="C6" s="3">
        <f t="shared" si="0"/>
        <v>16</v>
      </c>
      <c r="D6" s="3">
        <f t="shared" si="1"/>
        <v>23</v>
      </c>
      <c r="E6" s="3">
        <f t="shared" si="2"/>
        <v>30</v>
      </c>
      <c r="F6" s="4" t="s">
        <v>4</v>
      </c>
    </row>
    <row r="7" spans="1:6" x14ac:dyDescent="0.3">
      <c r="A7" s="70"/>
      <c r="B7" s="3">
        <v>5</v>
      </c>
      <c r="C7" s="3">
        <f t="shared" si="0"/>
        <v>21</v>
      </c>
      <c r="D7" s="3">
        <f t="shared" si="1"/>
        <v>28</v>
      </c>
      <c r="E7" s="3">
        <f t="shared" si="2"/>
        <v>35</v>
      </c>
      <c r="F7" s="4" t="s">
        <v>5</v>
      </c>
    </row>
    <row r="8" spans="1:6" x14ac:dyDescent="0.3">
      <c r="A8" s="70"/>
      <c r="B8" s="3">
        <v>6</v>
      </c>
      <c r="C8" s="3">
        <f t="shared" si="0"/>
        <v>26</v>
      </c>
      <c r="D8" s="3">
        <f t="shared" si="1"/>
        <v>33</v>
      </c>
      <c r="E8" s="3">
        <f t="shared" si="2"/>
        <v>40</v>
      </c>
      <c r="F8" s="4" t="s">
        <v>6</v>
      </c>
    </row>
    <row r="9" spans="1:6" x14ac:dyDescent="0.3">
      <c r="A9" s="70"/>
      <c r="B9" s="3">
        <v>7</v>
      </c>
      <c r="C9" s="3">
        <f t="shared" si="0"/>
        <v>31</v>
      </c>
      <c r="D9" s="3">
        <f t="shared" si="1"/>
        <v>38</v>
      </c>
      <c r="E9" s="3">
        <f t="shared" si="2"/>
        <v>45</v>
      </c>
      <c r="F9" s="4" t="s">
        <v>7</v>
      </c>
    </row>
    <row r="10" spans="1:6" x14ac:dyDescent="0.3">
      <c r="A10" s="70"/>
      <c r="B10" s="3">
        <v>8</v>
      </c>
      <c r="C10" s="3">
        <f t="shared" si="0"/>
        <v>36</v>
      </c>
      <c r="D10" s="3">
        <f t="shared" si="1"/>
        <v>43</v>
      </c>
      <c r="E10" s="3">
        <f t="shared" si="2"/>
        <v>50</v>
      </c>
      <c r="F10" s="4" t="s">
        <v>8</v>
      </c>
    </row>
    <row r="11" spans="1:6" x14ac:dyDescent="0.3">
      <c r="A11" s="70"/>
      <c r="B11" s="3">
        <v>9</v>
      </c>
      <c r="C11" s="3">
        <f t="shared" si="0"/>
        <v>41</v>
      </c>
      <c r="D11" s="3">
        <f t="shared" si="1"/>
        <v>48</v>
      </c>
      <c r="E11" s="3">
        <f t="shared" si="2"/>
        <v>55</v>
      </c>
      <c r="F11" s="4" t="s">
        <v>9</v>
      </c>
    </row>
    <row r="12" spans="1:6" x14ac:dyDescent="0.3">
      <c r="A12" s="70"/>
      <c r="B12" s="3">
        <v>10</v>
      </c>
      <c r="C12" s="3">
        <f t="shared" si="0"/>
        <v>46</v>
      </c>
      <c r="D12" s="3">
        <f t="shared" si="1"/>
        <v>53</v>
      </c>
      <c r="E12" s="3">
        <f t="shared" si="2"/>
        <v>60</v>
      </c>
      <c r="F12" s="4" t="s">
        <v>10</v>
      </c>
    </row>
    <row r="13" spans="1:6" x14ac:dyDescent="0.3">
      <c r="A13" s="70"/>
      <c r="B13" s="3">
        <v>11</v>
      </c>
      <c r="C13" s="3">
        <f t="shared" si="0"/>
        <v>51</v>
      </c>
      <c r="D13" s="3">
        <f t="shared" si="1"/>
        <v>58</v>
      </c>
      <c r="E13" s="3">
        <f t="shared" si="2"/>
        <v>65</v>
      </c>
      <c r="F13" s="4" t="s">
        <v>11</v>
      </c>
    </row>
    <row r="14" spans="1:6" x14ac:dyDescent="0.3">
      <c r="A14" s="70"/>
      <c r="B14" s="3">
        <v>12</v>
      </c>
      <c r="C14" s="3">
        <f t="shared" si="0"/>
        <v>56</v>
      </c>
      <c r="D14" s="3">
        <f t="shared" si="1"/>
        <v>63</v>
      </c>
      <c r="E14" s="3">
        <f t="shared" si="2"/>
        <v>70</v>
      </c>
      <c r="F14" s="4" t="s">
        <v>12</v>
      </c>
    </row>
    <row r="15" spans="1:6" x14ac:dyDescent="0.3">
      <c r="A15" s="70"/>
      <c r="B15" s="3">
        <v>13</v>
      </c>
      <c r="C15" s="3">
        <f t="shared" si="0"/>
        <v>61</v>
      </c>
      <c r="D15" s="3">
        <f t="shared" si="1"/>
        <v>68</v>
      </c>
      <c r="E15" s="3">
        <f t="shared" si="2"/>
        <v>75</v>
      </c>
      <c r="F15" s="4" t="s">
        <v>13</v>
      </c>
    </row>
    <row r="16" spans="1:6" x14ac:dyDescent="0.3">
      <c r="A16" s="71"/>
      <c r="B16" s="3">
        <v>14</v>
      </c>
      <c r="C16" s="3">
        <f t="shared" si="0"/>
        <v>66</v>
      </c>
      <c r="D16" s="3">
        <f t="shared" si="1"/>
        <v>73</v>
      </c>
      <c r="E16" s="3">
        <f t="shared" si="2"/>
        <v>80</v>
      </c>
      <c r="F16" s="4" t="s">
        <v>14</v>
      </c>
    </row>
    <row r="17" spans="1:6" x14ac:dyDescent="0.3">
      <c r="A17" s="69" t="s">
        <v>286</v>
      </c>
      <c r="B17" s="3">
        <v>15</v>
      </c>
      <c r="C17" s="3">
        <v>139</v>
      </c>
      <c r="D17" s="3">
        <f t="shared" si="1"/>
        <v>146</v>
      </c>
      <c r="E17" s="3">
        <f t="shared" si="2"/>
        <v>153</v>
      </c>
      <c r="F17" s="4" t="s">
        <v>15</v>
      </c>
    </row>
    <row r="18" spans="1:6" x14ac:dyDescent="0.3">
      <c r="A18" s="70"/>
      <c r="B18" s="3">
        <v>16</v>
      </c>
      <c r="C18" s="3">
        <f t="shared" ref="C18:C25" si="3">C17+5</f>
        <v>144</v>
      </c>
      <c r="D18" s="3">
        <f t="shared" si="1"/>
        <v>151</v>
      </c>
      <c r="E18" s="3">
        <f t="shared" si="2"/>
        <v>158</v>
      </c>
      <c r="F18" s="4" t="s">
        <v>16</v>
      </c>
    </row>
    <row r="19" spans="1:6" x14ac:dyDescent="0.3">
      <c r="A19" s="70"/>
      <c r="B19" s="3">
        <v>17</v>
      </c>
      <c r="C19" s="3">
        <f t="shared" si="3"/>
        <v>149</v>
      </c>
      <c r="D19" s="3">
        <f t="shared" si="1"/>
        <v>156</v>
      </c>
      <c r="E19" s="3">
        <f t="shared" si="2"/>
        <v>163</v>
      </c>
      <c r="F19" s="4" t="s">
        <v>17</v>
      </c>
    </row>
    <row r="20" spans="1:6" x14ac:dyDescent="0.3">
      <c r="A20" s="70"/>
      <c r="B20" s="3">
        <v>18</v>
      </c>
      <c r="C20" s="3">
        <f t="shared" si="3"/>
        <v>154</v>
      </c>
      <c r="D20" s="3">
        <f t="shared" si="1"/>
        <v>161</v>
      </c>
      <c r="E20" s="3">
        <f t="shared" si="2"/>
        <v>168</v>
      </c>
      <c r="F20" s="4" t="s">
        <v>18</v>
      </c>
    </row>
    <row r="21" spans="1:6" x14ac:dyDescent="0.3">
      <c r="A21" s="70"/>
      <c r="B21" s="3">
        <v>19</v>
      </c>
      <c r="C21" s="3">
        <f t="shared" si="3"/>
        <v>159</v>
      </c>
      <c r="D21" s="3">
        <f t="shared" si="1"/>
        <v>166</v>
      </c>
      <c r="E21" s="3">
        <f t="shared" si="2"/>
        <v>173</v>
      </c>
      <c r="F21" s="4" t="s">
        <v>19</v>
      </c>
    </row>
    <row r="22" spans="1:6" x14ac:dyDescent="0.3">
      <c r="A22" s="70"/>
      <c r="B22" s="3">
        <v>20</v>
      </c>
      <c r="C22" s="3">
        <f t="shared" si="3"/>
        <v>164</v>
      </c>
      <c r="D22" s="3">
        <f t="shared" si="1"/>
        <v>171</v>
      </c>
      <c r="E22" s="3">
        <f t="shared" si="2"/>
        <v>178</v>
      </c>
      <c r="F22" s="4" t="s">
        <v>20</v>
      </c>
    </row>
    <row r="23" spans="1:6" x14ac:dyDescent="0.3">
      <c r="A23" s="70"/>
      <c r="B23" s="3">
        <v>21</v>
      </c>
      <c r="C23" s="3">
        <f t="shared" si="3"/>
        <v>169</v>
      </c>
      <c r="D23" s="3">
        <f t="shared" si="1"/>
        <v>176</v>
      </c>
      <c r="E23" s="3">
        <f t="shared" si="2"/>
        <v>183</v>
      </c>
      <c r="F23" s="4" t="s">
        <v>21</v>
      </c>
    </row>
    <row r="24" spans="1:6" x14ac:dyDescent="0.3">
      <c r="A24" s="70"/>
      <c r="B24" s="3">
        <v>22</v>
      </c>
      <c r="C24" s="3">
        <f t="shared" si="3"/>
        <v>174</v>
      </c>
      <c r="D24" s="3">
        <f t="shared" si="1"/>
        <v>181</v>
      </c>
      <c r="E24" s="3">
        <f t="shared" si="2"/>
        <v>188</v>
      </c>
      <c r="F24" s="4" t="s">
        <v>22</v>
      </c>
    </row>
    <row r="25" spans="1:6" x14ac:dyDescent="0.3">
      <c r="A25" s="71"/>
      <c r="B25" s="3">
        <v>23</v>
      </c>
      <c r="C25" s="3">
        <f t="shared" si="3"/>
        <v>179</v>
      </c>
      <c r="D25" s="3">
        <f t="shared" si="1"/>
        <v>186</v>
      </c>
      <c r="E25" s="3">
        <f t="shared" si="2"/>
        <v>193</v>
      </c>
      <c r="F25" s="4" t="s">
        <v>23</v>
      </c>
    </row>
    <row r="26" spans="1:6" x14ac:dyDescent="0.3">
      <c r="A26" s="69" t="s">
        <v>287</v>
      </c>
      <c r="B26" s="3">
        <v>24</v>
      </c>
      <c r="C26" s="3">
        <v>242</v>
      </c>
      <c r="D26" s="3">
        <f t="shared" si="1"/>
        <v>249</v>
      </c>
      <c r="E26" s="3">
        <f t="shared" si="2"/>
        <v>256</v>
      </c>
      <c r="F26" s="4" t="s">
        <v>24</v>
      </c>
    </row>
    <row r="27" spans="1:6" x14ac:dyDescent="0.3">
      <c r="A27" s="70"/>
      <c r="B27" s="3">
        <v>25</v>
      </c>
      <c r="C27" s="3">
        <f t="shared" ref="C27:C36" si="4">C26+5</f>
        <v>247</v>
      </c>
      <c r="D27" s="3">
        <f t="shared" si="1"/>
        <v>254</v>
      </c>
      <c r="E27" s="3">
        <f t="shared" si="2"/>
        <v>261</v>
      </c>
      <c r="F27" s="4" t="s">
        <v>25</v>
      </c>
    </row>
    <row r="28" spans="1:6" x14ac:dyDescent="0.3">
      <c r="A28" s="70"/>
      <c r="B28" s="3">
        <v>26</v>
      </c>
      <c r="C28" s="3">
        <f t="shared" si="4"/>
        <v>252</v>
      </c>
      <c r="D28" s="3">
        <f t="shared" si="1"/>
        <v>259</v>
      </c>
      <c r="E28" s="3">
        <f t="shared" si="2"/>
        <v>266</v>
      </c>
      <c r="F28" s="4" t="s">
        <v>26</v>
      </c>
    </row>
    <row r="29" spans="1:6" x14ac:dyDescent="0.3">
      <c r="A29" s="70"/>
      <c r="B29" s="3">
        <v>27</v>
      </c>
      <c r="C29" s="3">
        <f t="shared" si="4"/>
        <v>257</v>
      </c>
      <c r="D29" s="3">
        <f t="shared" si="1"/>
        <v>264</v>
      </c>
      <c r="E29" s="3">
        <f t="shared" si="2"/>
        <v>271</v>
      </c>
      <c r="F29" s="4" t="s">
        <v>27</v>
      </c>
    </row>
    <row r="30" spans="1:6" x14ac:dyDescent="0.3">
      <c r="A30" s="70"/>
      <c r="B30" s="3">
        <v>28</v>
      </c>
      <c r="C30" s="3">
        <f t="shared" si="4"/>
        <v>262</v>
      </c>
      <c r="D30" s="3">
        <f t="shared" si="1"/>
        <v>269</v>
      </c>
      <c r="E30" s="3">
        <f t="shared" si="2"/>
        <v>276</v>
      </c>
      <c r="F30" s="4" t="s">
        <v>28</v>
      </c>
    </row>
    <row r="31" spans="1:6" x14ac:dyDescent="0.3">
      <c r="A31" s="70"/>
      <c r="B31" s="3">
        <v>29</v>
      </c>
      <c r="C31" s="3">
        <f t="shared" si="4"/>
        <v>267</v>
      </c>
      <c r="D31" s="3">
        <f t="shared" si="1"/>
        <v>274</v>
      </c>
      <c r="E31" s="3">
        <f t="shared" si="2"/>
        <v>281</v>
      </c>
      <c r="F31" s="4" t="s">
        <v>29</v>
      </c>
    </row>
    <row r="32" spans="1:6" x14ac:dyDescent="0.3">
      <c r="A32" s="70"/>
      <c r="B32" s="3">
        <v>30</v>
      </c>
      <c r="C32" s="3">
        <f t="shared" si="4"/>
        <v>272</v>
      </c>
      <c r="D32" s="3">
        <f t="shared" si="1"/>
        <v>279</v>
      </c>
      <c r="E32" s="3">
        <f t="shared" si="2"/>
        <v>286</v>
      </c>
      <c r="F32" s="4" t="s">
        <v>30</v>
      </c>
    </row>
    <row r="33" spans="1:6" x14ac:dyDescent="0.3">
      <c r="A33" s="70"/>
      <c r="B33" s="3">
        <v>31</v>
      </c>
      <c r="C33" s="3">
        <f t="shared" si="4"/>
        <v>277</v>
      </c>
      <c r="D33" s="3">
        <f t="shared" si="1"/>
        <v>284</v>
      </c>
      <c r="E33" s="3">
        <f t="shared" si="2"/>
        <v>291</v>
      </c>
      <c r="F33" s="4" t="s">
        <v>31</v>
      </c>
    </row>
    <row r="34" spans="1:6" x14ac:dyDescent="0.3">
      <c r="A34" s="70"/>
      <c r="B34" s="3">
        <v>32</v>
      </c>
      <c r="C34" s="3">
        <f t="shared" si="4"/>
        <v>282</v>
      </c>
      <c r="D34" s="3">
        <f t="shared" si="1"/>
        <v>289</v>
      </c>
      <c r="E34" s="3">
        <f t="shared" si="2"/>
        <v>296</v>
      </c>
      <c r="F34" s="4" t="s">
        <v>32</v>
      </c>
    </row>
    <row r="35" spans="1:6" x14ac:dyDescent="0.3">
      <c r="A35" s="70"/>
      <c r="B35" s="3">
        <v>33</v>
      </c>
      <c r="C35" s="3">
        <f t="shared" si="4"/>
        <v>287</v>
      </c>
      <c r="D35" s="3">
        <f t="shared" si="1"/>
        <v>294</v>
      </c>
      <c r="E35" s="3">
        <f t="shared" si="2"/>
        <v>301</v>
      </c>
      <c r="F35" s="4" t="s">
        <v>33</v>
      </c>
    </row>
    <row r="36" spans="1:6" x14ac:dyDescent="0.3">
      <c r="A36" s="71"/>
      <c r="B36" s="3">
        <v>34</v>
      </c>
      <c r="C36" s="3">
        <f t="shared" si="4"/>
        <v>292</v>
      </c>
      <c r="D36" s="3">
        <f t="shared" si="1"/>
        <v>299</v>
      </c>
      <c r="E36" s="3">
        <f t="shared" si="2"/>
        <v>306</v>
      </c>
      <c r="F36" s="4" t="s">
        <v>34</v>
      </c>
    </row>
    <row r="37" spans="1:6" x14ac:dyDescent="0.3">
      <c r="A37" s="69" t="s">
        <v>35</v>
      </c>
      <c r="B37" s="3">
        <v>35</v>
      </c>
      <c r="C37" s="3">
        <v>351</v>
      </c>
      <c r="D37" s="3">
        <f t="shared" si="1"/>
        <v>358</v>
      </c>
      <c r="E37" s="3">
        <f t="shared" si="2"/>
        <v>365</v>
      </c>
      <c r="F37" s="4" t="s">
        <v>36</v>
      </c>
    </row>
    <row r="38" spans="1:6" x14ac:dyDescent="0.3">
      <c r="A38" s="70"/>
      <c r="B38" s="3">
        <v>36</v>
      </c>
      <c r="C38" s="3">
        <f t="shared" ref="C38:C101" si="5">C37+5</f>
        <v>356</v>
      </c>
      <c r="D38" s="3">
        <f t="shared" si="1"/>
        <v>363</v>
      </c>
      <c r="E38" s="3">
        <f t="shared" si="2"/>
        <v>370</v>
      </c>
      <c r="F38" s="4" t="s">
        <v>37</v>
      </c>
    </row>
    <row r="39" spans="1:6" x14ac:dyDescent="0.3">
      <c r="A39" s="70"/>
      <c r="B39" s="3">
        <v>37</v>
      </c>
      <c r="C39" s="3">
        <f t="shared" si="5"/>
        <v>361</v>
      </c>
      <c r="D39" s="3">
        <f t="shared" si="1"/>
        <v>368</v>
      </c>
      <c r="E39" s="3">
        <f t="shared" si="2"/>
        <v>375</v>
      </c>
      <c r="F39" s="4" t="s">
        <v>38</v>
      </c>
    </row>
    <row r="40" spans="1:6" x14ac:dyDescent="0.3">
      <c r="A40" s="70"/>
      <c r="B40" s="3">
        <v>38</v>
      </c>
      <c r="C40" s="3">
        <f t="shared" si="5"/>
        <v>366</v>
      </c>
      <c r="D40" s="3">
        <f t="shared" si="1"/>
        <v>373</v>
      </c>
      <c r="E40" s="3">
        <f t="shared" si="2"/>
        <v>380</v>
      </c>
      <c r="F40" s="4" t="s">
        <v>39</v>
      </c>
    </row>
    <row r="41" spans="1:6" x14ac:dyDescent="0.3">
      <c r="A41" s="70"/>
      <c r="B41" s="3">
        <v>39</v>
      </c>
      <c r="C41" s="3">
        <f t="shared" si="5"/>
        <v>371</v>
      </c>
      <c r="D41" s="3">
        <f t="shared" si="1"/>
        <v>378</v>
      </c>
      <c r="E41" s="3">
        <f t="shared" si="2"/>
        <v>385</v>
      </c>
      <c r="F41" s="4" t="s">
        <v>40</v>
      </c>
    </row>
    <row r="42" spans="1:6" x14ac:dyDescent="0.3">
      <c r="A42" s="70"/>
      <c r="B42" s="3">
        <v>40</v>
      </c>
      <c r="C42" s="3">
        <f t="shared" si="5"/>
        <v>376</v>
      </c>
      <c r="D42" s="3">
        <f t="shared" si="1"/>
        <v>383</v>
      </c>
      <c r="E42" s="3">
        <f t="shared" si="2"/>
        <v>390</v>
      </c>
      <c r="F42" s="4" t="s">
        <v>41</v>
      </c>
    </row>
    <row r="43" spans="1:6" x14ac:dyDescent="0.3">
      <c r="A43" s="70"/>
      <c r="B43" s="3">
        <v>41</v>
      </c>
      <c r="C43" s="3">
        <f t="shared" si="5"/>
        <v>381</v>
      </c>
      <c r="D43" s="3">
        <f t="shared" si="1"/>
        <v>388</v>
      </c>
      <c r="E43" s="3">
        <f t="shared" si="2"/>
        <v>395</v>
      </c>
      <c r="F43" s="4" t="s">
        <v>42</v>
      </c>
    </row>
    <row r="44" spans="1:6" x14ac:dyDescent="0.3">
      <c r="A44" s="70"/>
      <c r="B44" s="3">
        <v>42</v>
      </c>
      <c r="C44" s="3">
        <f t="shared" si="5"/>
        <v>386</v>
      </c>
      <c r="D44" s="3">
        <f t="shared" si="1"/>
        <v>393</v>
      </c>
      <c r="E44" s="3">
        <f t="shared" si="2"/>
        <v>400</v>
      </c>
      <c r="F44" s="4" t="s">
        <v>43</v>
      </c>
    </row>
    <row r="45" spans="1:6" x14ac:dyDescent="0.3">
      <c r="A45" s="70"/>
      <c r="B45" s="3">
        <v>43</v>
      </c>
      <c r="C45" s="3">
        <f t="shared" si="5"/>
        <v>391</v>
      </c>
      <c r="D45" s="3">
        <f t="shared" si="1"/>
        <v>398</v>
      </c>
      <c r="E45" s="3">
        <f t="shared" si="2"/>
        <v>405</v>
      </c>
      <c r="F45" s="4" t="s">
        <v>44</v>
      </c>
    </row>
    <row r="46" spans="1:6" x14ac:dyDescent="0.3">
      <c r="A46" s="70"/>
      <c r="B46" s="3">
        <v>44</v>
      </c>
      <c r="C46" s="3">
        <f t="shared" si="5"/>
        <v>396</v>
      </c>
      <c r="D46" s="3">
        <f t="shared" si="1"/>
        <v>403</v>
      </c>
      <c r="E46" s="3">
        <f t="shared" si="2"/>
        <v>410</v>
      </c>
      <c r="F46" s="4" t="s">
        <v>45</v>
      </c>
    </row>
    <row r="47" spans="1:6" x14ac:dyDescent="0.3">
      <c r="A47" s="70"/>
      <c r="B47" s="3">
        <v>45</v>
      </c>
      <c r="C47" s="3">
        <f t="shared" si="5"/>
        <v>401</v>
      </c>
      <c r="D47" s="3">
        <f t="shared" si="1"/>
        <v>408</v>
      </c>
      <c r="E47" s="3">
        <f t="shared" si="2"/>
        <v>415</v>
      </c>
      <c r="F47" s="4" t="s">
        <v>46</v>
      </c>
    </row>
    <row r="48" spans="1:6" x14ac:dyDescent="0.3">
      <c r="A48" s="70"/>
      <c r="B48" s="3">
        <v>46</v>
      </c>
      <c r="C48" s="3">
        <f t="shared" si="5"/>
        <v>406</v>
      </c>
      <c r="D48" s="3">
        <f t="shared" si="1"/>
        <v>413</v>
      </c>
      <c r="E48" s="3">
        <f t="shared" si="2"/>
        <v>420</v>
      </c>
      <c r="F48" s="4" t="s">
        <v>47</v>
      </c>
    </row>
    <row r="49" spans="1:6" x14ac:dyDescent="0.3">
      <c r="A49" s="70"/>
      <c r="B49" s="3">
        <v>47</v>
      </c>
      <c r="C49" s="3">
        <f t="shared" si="5"/>
        <v>411</v>
      </c>
      <c r="D49" s="3">
        <f t="shared" si="1"/>
        <v>418</v>
      </c>
      <c r="E49" s="3">
        <f t="shared" si="2"/>
        <v>425</v>
      </c>
      <c r="F49" s="4" t="s">
        <v>48</v>
      </c>
    </row>
    <row r="50" spans="1:6" x14ac:dyDescent="0.3">
      <c r="A50" s="70"/>
      <c r="B50" s="3">
        <v>48</v>
      </c>
      <c r="C50" s="3">
        <f t="shared" si="5"/>
        <v>416</v>
      </c>
      <c r="D50" s="3">
        <f t="shared" si="1"/>
        <v>423</v>
      </c>
      <c r="E50" s="3">
        <f t="shared" si="2"/>
        <v>430</v>
      </c>
      <c r="F50" s="4" t="s">
        <v>49</v>
      </c>
    </row>
    <row r="51" spans="1:6" x14ac:dyDescent="0.3">
      <c r="A51" s="70"/>
      <c r="B51" s="3">
        <v>49</v>
      </c>
      <c r="C51" s="3">
        <f t="shared" si="5"/>
        <v>421</v>
      </c>
      <c r="D51" s="3">
        <f t="shared" si="1"/>
        <v>428</v>
      </c>
      <c r="E51" s="3">
        <f t="shared" si="2"/>
        <v>435</v>
      </c>
      <c r="F51" s="4" t="s">
        <v>50</v>
      </c>
    </row>
    <row r="52" spans="1:6" x14ac:dyDescent="0.3">
      <c r="A52" s="70"/>
      <c r="B52" s="3">
        <v>50</v>
      </c>
      <c r="C52" s="3">
        <f t="shared" si="5"/>
        <v>426</v>
      </c>
      <c r="D52" s="3">
        <f t="shared" si="1"/>
        <v>433</v>
      </c>
      <c r="E52" s="3">
        <f t="shared" si="2"/>
        <v>440</v>
      </c>
      <c r="F52" s="4" t="s">
        <v>51</v>
      </c>
    </row>
    <row r="53" spans="1:6" x14ac:dyDescent="0.3">
      <c r="A53" s="70"/>
      <c r="B53" s="3">
        <v>51</v>
      </c>
      <c r="C53" s="3">
        <f t="shared" si="5"/>
        <v>431</v>
      </c>
      <c r="D53" s="3">
        <f t="shared" si="1"/>
        <v>438</v>
      </c>
      <c r="E53" s="3">
        <f t="shared" si="2"/>
        <v>445</v>
      </c>
      <c r="F53" s="4" t="s">
        <v>52</v>
      </c>
    </row>
    <row r="54" spans="1:6" x14ac:dyDescent="0.3">
      <c r="A54" s="70"/>
      <c r="B54" s="3">
        <v>52</v>
      </c>
      <c r="C54" s="3">
        <f t="shared" si="5"/>
        <v>436</v>
      </c>
      <c r="D54" s="3">
        <f t="shared" si="1"/>
        <v>443</v>
      </c>
      <c r="E54" s="3">
        <f t="shared" si="2"/>
        <v>450</v>
      </c>
      <c r="F54" s="4" t="s">
        <v>53</v>
      </c>
    </row>
    <row r="55" spans="1:6" x14ac:dyDescent="0.3">
      <c r="A55" s="70"/>
      <c r="B55" s="3">
        <v>53</v>
      </c>
      <c r="C55" s="3">
        <f t="shared" si="5"/>
        <v>441</v>
      </c>
      <c r="D55" s="3">
        <f t="shared" si="1"/>
        <v>448</v>
      </c>
      <c r="E55" s="3">
        <f t="shared" si="2"/>
        <v>455</v>
      </c>
      <c r="F55" s="4" t="s">
        <v>54</v>
      </c>
    </row>
    <row r="56" spans="1:6" x14ac:dyDescent="0.3">
      <c r="A56" s="70"/>
      <c r="B56" s="3">
        <v>54</v>
      </c>
      <c r="C56" s="3">
        <f t="shared" si="5"/>
        <v>446</v>
      </c>
      <c r="D56" s="3">
        <f t="shared" si="1"/>
        <v>453</v>
      </c>
      <c r="E56" s="3">
        <f t="shared" si="2"/>
        <v>460</v>
      </c>
      <c r="F56" s="4" t="s">
        <v>55</v>
      </c>
    </row>
    <row r="57" spans="1:6" x14ac:dyDescent="0.3">
      <c r="A57" s="70"/>
      <c r="B57" s="3">
        <v>55</v>
      </c>
      <c r="C57" s="3">
        <f t="shared" si="5"/>
        <v>451</v>
      </c>
      <c r="D57" s="3">
        <f t="shared" si="1"/>
        <v>458</v>
      </c>
      <c r="E57" s="3">
        <f t="shared" si="2"/>
        <v>465</v>
      </c>
      <c r="F57" s="4" t="s">
        <v>56</v>
      </c>
    </row>
    <row r="58" spans="1:6" x14ac:dyDescent="0.3">
      <c r="A58" s="70"/>
      <c r="B58" s="3">
        <v>56</v>
      </c>
      <c r="C58" s="3">
        <f t="shared" si="5"/>
        <v>456</v>
      </c>
      <c r="D58" s="3">
        <f t="shared" si="1"/>
        <v>463</v>
      </c>
      <c r="E58" s="3">
        <f t="shared" si="2"/>
        <v>470</v>
      </c>
      <c r="F58" s="4" t="s">
        <v>57</v>
      </c>
    </row>
    <row r="59" spans="1:6" x14ac:dyDescent="0.3">
      <c r="A59" s="70"/>
      <c r="B59" s="3">
        <v>57</v>
      </c>
      <c r="C59" s="3">
        <f t="shared" si="5"/>
        <v>461</v>
      </c>
      <c r="D59" s="3">
        <f t="shared" si="1"/>
        <v>468</v>
      </c>
      <c r="E59" s="3">
        <f t="shared" si="2"/>
        <v>475</v>
      </c>
      <c r="F59" s="4" t="s">
        <v>58</v>
      </c>
    </row>
    <row r="60" spans="1:6" x14ac:dyDescent="0.3">
      <c r="A60" s="70"/>
      <c r="B60" s="3">
        <v>58</v>
      </c>
      <c r="C60" s="3">
        <f t="shared" si="5"/>
        <v>466</v>
      </c>
      <c r="D60" s="3">
        <f t="shared" si="1"/>
        <v>473</v>
      </c>
      <c r="E60" s="3">
        <f t="shared" si="2"/>
        <v>480</v>
      </c>
      <c r="F60" s="4" t="s">
        <v>59</v>
      </c>
    </row>
    <row r="61" spans="1:6" x14ac:dyDescent="0.3">
      <c r="A61" s="70"/>
      <c r="B61" s="3">
        <v>59</v>
      </c>
      <c r="C61" s="3">
        <f t="shared" si="5"/>
        <v>471</v>
      </c>
      <c r="D61" s="3">
        <f t="shared" si="1"/>
        <v>478</v>
      </c>
      <c r="E61" s="3">
        <f t="shared" si="2"/>
        <v>485</v>
      </c>
      <c r="F61" s="4" t="s">
        <v>60</v>
      </c>
    </row>
    <row r="62" spans="1:6" x14ac:dyDescent="0.3">
      <c r="A62" s="70"/>
      <c r="B62" s="3">
        <v>60</v>
      </c>
      <c r="C62" s="3">
        <f t="shared" si="5"/>
        <v>476</v>
      </c>
      <c r="D62" s="3">
        <f t="shared" si="1"/>
        <v>483</v>
      </c>
      <c r="E62" s="3">
        <f t="shared" si="2"/>
        <v>490</v>
      </c>
      <c r="F62" s="4" t="s">
        <v>61</v>
      </c>
    </row>
    <row r="63" spans="1:6" x14ac:dyDescent="0.3">
      <c r="A63" s="70"/>
      <c r="B63" s="3">
        <v>61</v>
      </c>
      <c r="C63" s="3">
        <f t="shared" si="5"/>
        <v>481</v>
      </c>
      <c r="D63" s="3">
        <f t="shared" si="1"/>
        <v>488</v>
      </c>
      <c r="E63" s="3">
        <f t="shared" si="2"/>
        <v>495</v>
      </c>
      <c r="F63" s="4" t="s">
        <v>62</v>
      </c>
    </row>
    <row r="64" spans="1:6" x14ac:dyDescent="0.3">
      <c r="A64" s="70"/>
      <c r="B64" s="3">
        <v>62</v>
      </c>
      <c r="C64" s="3">
        <f t="shared" si="5"/>
        <v>486</v>
      </c>
      <c r="D64" s="3">
        <f t="shared" si="1"/>
        <v>493</v>
      </c>
      <c r="E64" s="3">
        <f t="shared" si="2"/>
        <v>500</v>
      </c>
      <c r="F64" s="4" t="s">
        <v>63</v>
      </c>
    </row>
    <row r="65" spans="1:6" x14ac:dyDescent="0.3">
      <c r="A65" s="70"/>
      <c r="B65" s="3">
        <v>63</v>
      </c>
      <c r="C65" s="3">
        <f t="shared" si="5"/>
        <v>491</v>
      </c>
      <c r="D65" s="3">
        <f t="shared" si="1"/>
        <v>498</v>
      </c>
      <c r="E65" s="3">
        <f t="shared" si="2"/>
        <v>505</v>
      </c>
      <c r="F65" s="4" t="s">
        <v>64</v>
      </c>
    </row>
    <row r="66" spans="1:6" x14ac:dyDescent="0.3">
      <c r="A66" s="70"/>
      <c r="B66" s="3">
        <v>64</v>
      </c>
      <c r="C66" s="3">
        <f t="shared" si="5"/>
        <v>496</v>
      </c>
      <c r="D66" s="3">
        <f t="shared" si="1"/>
        <v>503</v>
      </c>
      <c r="E66" s="3">
        <f t="shared" si="2"/>
        <v>510</v>
      </c>
      <c r="F66" s="4" t="s">
        <v>65</v>
      </c>
    </row>
    <row r="67" spans="1:6" x14ac:dyDescent="0.3">
      <c r="A67" s="70"/>
      <c r="B67" s="3">
        <v>65</v>
      </c>
      <c r="C67" s="3">
        <f t="shared" si="5"/>
        <v>501</v>
      </c>
      <c r="D67" s="3">
        <f t="shared" si="1"/>
        <v>508</v>
      </c>
      <c r="E67" s="3">
        <f t="shared" si="2"/>
        <v>515</v>
      </c>
      <c r="F67" s="4" t="s">
        <v>66</v>
      </c>
    </row>
    <row r="68" spans="1:6" x14ac:dyDescent="0.3">
      <c r="A68" s="70"/>
      <c r="B68" s="3">
        <v>66</v>
      </c>
      <c r="C68" s="3">
        <f t="shared" si="5"/>
        <v>506</v>
      </c>
      <c r="D68" s="3">
        <f t="shared" si="1"/>
        <v>513</v>
      </c>
      <c r="E68" s="3">
        <f t="shared" si="2"/>
        <v>520</v>
      </c>
      <c r="F68" s="4" t="s">
        <v>67</v>
      </c>
    </row>
    <row r="69" spans="1:6" x14ac:dyDescent="0.3">
      <c r="A69" s="70"/>
      <c r="B69" s="3">
        <v>67</v>
      </c>
      <c r="C69" s="3">
        <f t="shared" si="5"/>
        <v>511</v>
      </c>
      <c r="D69" s="3">
        <f t="shared" ref="D69:D132" si="6">C69+7</f>
        <v>518</v>
      </c>
      <c r="E69" s="3">
        <f t="shared" ref="E69:E132" si="7">C69+14</f>
        <v>525</v>
      </c>
      <c r="F69" s="4" t="s">
        <v>68</v>
      </c>
    </row>
    <row r="70" spans="1:6" x14ac:dyDescent="0.3">
      <c r="A70" s="70"/>
      <c r="B70" s="3">
        <v>68</v>
      </c>
      <c r="C70" s="3">
        <f t="shared" si="5"/>
        <v>516</v>
      </c>
      <c r="D70" s="3">
        <f t="shared" si="6"/>
        <v>523</v>
      </c>
      <c r="E70" s="3">
        <f t="shared" si="7"/>
        <v>530</v>
      </c>
      <c r="F70" s="4" t="s">
        <v>69</v>
      </c>
    </row>
    <row r="71" spans="1:6" x14ac:dyDescent="0.3">
      <c r="A71" s="70"/>
      <c r="B71" s="3">
        <v>69</v>
      </c>
      <c r="C71" s="3">
        <f t="shared" si="5"/>
        <v>521</v>
      </c>
      <c r="D71" s="3">
        <f t="shared" si="6"/>
        <v>528</v>
      </c>
      <c r="E71" s="3">
        <f t="shared" si="7"/>
        <v>535</v>
      </c>
      <c r="F71" s="4" t="s">
        <v>70</v>
      </c>
    </row>
    <row r="72" spans="1:6" x14ac:dyDescent="0.3">
      <c r="A72" s="70"/>
      <c r="B72" s="3">
        <v>70</v>
      </c>
      <c r="C72" s="3">
        <f t="shared" si="5"/>
        <v>526</v>
      </c>
      <c r="D72" s="3">
        <f t="shared" si="6"/>
        <v>533</v>
      </c>
      <c r="E72" s="3">
        <f t="shared" si="7"/>
        <v>540</v>
      </c>
      <c r="F72" s="4" t="s">
        <v>71</v>
      </c>
    </row>
    <row r="73" spans="1:6" x14ac:dyDescent="0.3">
      <c r="A73" s="70"/>
      <c r="B73" s="3">
        <v>71</v>
      </c>
      <c r="C73" s="3">
        <f t="shared" si="5"/>
        <v>531</v>
      </c>
      <c r="D73" s="3">
        <f t="shared" si="6"/>
        <v>538</v>
      </c>
      <c r="E73" s="3">
        <f t="shared" si="7"/>
        <v>545</v>
      </c>
      <c r="F73" s="4" t="s">
        <v>72</v>
      </c>
    </row>
    <row r="74" spans="1:6" x14ac:dyDescent="0.3">
      <c r="A74" s="70"/>
      <c r="B74" s="3">
        <v>72</v>
      </c>
      <c r="C74" s="3">
        <f t="shared" si="5"/>
        <v>536</v>
      </c>
      <c r="D74" s="3">
        <f t="shared" si="6"/>
        <v>543</v>
      </c>
      <c r="E74" s="3">
        <f t="shared" si="7"/>
        <v>550</v>
      </c>
      <c r="F74" s="4" t="s">
        <v>73</v>
      </c>
    </row>
    <row r="75" spans="1:6" x14ac:dyDescent="0.3">
      <c r="A75" s="70"/>
      <c r="B75" s="3">
        <v>73</v>
      </c>
      <c r="C75" s="3">
        <f t="shared" si="5"/>
        <v>541</v>
      </c>
      <c r="D75" s="3">
        <f t="shared" si="6"/>
        <v>548</v>
      </c>
      <c r="E75" s="3">
        <f t="shared" si="7"/>
        <v>555</v>
      </c>
      <c r="F75" s="4" t="s">
        <v>74</v>
      </c>
    </row>
    <row r="76" spans="1:6" x14ac:dyDescent="0.3">
      <c r="A76" s="70"/>
      <c r="B76" s="3">
        <v>74</v>
      </c>
      <c r="C76" s="3">
        <f t="shared" si="5"/>
        <v>546</v>
      </c>
      <c r="D76" s="3">
        <f t="shared" si="6"/>
        <v>553</v>
      </c>
      <c r="E76" s="3">
        <f t="shared" si="7"/>
        <v>560</v>
      </c>
      <c r="F76" s="4" t="s">
        <v>75</v>
      </c>
    </row>
    <row r="77" spans="1:6" x14ac:dyDescent="0.3">
      <c r="A77" s="70"/>
      <c r="B77" s="3">
        <v>75</v>
      </c>
      <c r="C77" s="3">
        <f t="shared" si="5"/>
        <v>551</v>
      </c>
      <c r="D77" s="3">
        <f t="shared" si="6"/>
        <v>558</v>
      </c>
      <c r="E77" s="3">
        <f t="shared" si="7"/>
        <v>565</v>
      </c>
      <c r="F77" s="4" t="s">
        <v>76</v>
      </c>
    </row>
    <row r="78" spans="1:6" x14ac:dyDescent="0.3">
      <c r="A78" s="70"/>
      <c r="B78" s="3">
        <v>76</v>
      </c>
      <c r="C78" s="3">
        <f t="shared" si="5"/>
        <v>556</v>
      </c>
      <c r="D78" s="3">
        <f t="shared" si="6"/>
        <v>563</v>
      </c>
      <c r="E78" s="3">
        <f t="shared" si="7"/>
        <v>570</v>
      </c>
      <c r="F78" s="4" t="s">
        <v>77</v>
      </c>
    </row>
    <row r="79" spans="1:6" x14ac:dyDescent="0.3">
      <c r="A79" s="70"/>
      <c r="B79" s="3">
        <v>77</v>
      </c>
      <c r="C79" s="3">
        <f t="shared" si="5"/>
        <v>561</v>
      </c>
      <c r="D79" s="3">
        <f t="shared" si="6"/>
        <v>568</v>
      </c>
      <c r="E79" s="3">
        <f t="shared" si="7"/>
        <v>575</v>
      </c>
      <c r="F79" s="4" t="s">
        <v>78</v>
      </c>
    </row>
    <row r="80" spans="1:6" x14ac:dyDescent="0.3">
      <c r="A80" s="70"/>
      <c r="B80" s="3">
        <v>78</v>
      </c>
      <c r="C80" s="3">
        <f t="shared" si="5"/>
        <v>566</v>
      </c>
      <c r="D80" s="3">
        <f t="shared" si="6"/>
        <v>573</v>
      </c>
      <c r="E80" s="3">
        <f t="shared" si="7"/>
        <v>580</v>
      </c>
      <c r="F80" s="4" t="s">
        <v>79</v>
      </c>
    </row>
    <row r="81" spans="1:6" x14ac:dyDescent="0.3">
      <c r="A81" s="70"/>
      <c r="B81" s="3">
        <v>79</v>
      </c>
      <c r="C81" s="3">
        <f t="shared" si="5"/>
        <v>571</v>
      </c>
      <c r="D81" s="3">
        <f t="shared" si="6"/>
        <v>578</v>
      </c>
      <c r="E81" s="3">
        <f t="shared" si="7"/>
        <v>585</v>
      </c>
      <c r="F81" s="4" t="s">
        <v>80</v>
      </c>
    </row>
    <row r="82" spans="1:6" x14ac:dyDescent="0.3">
      <c r="A82" s="70"/>
      <c r="B82" s="3">
        <v>80</v>
      </c>
      <c r="C82" s="3">
        <f t="shared" si="5"/>
        <v>576</v>
      </c>
      <c r="D82" s="3">
        <f t="shared" si="6"/>
        <v>583</v>
      </c>
      <c r="E82" s="3">
        <f t="shared" si="7"/>
        <v>590</v>
      </c>
      <c r="F82" s="4" t="s">
        <v>81</v>
      </c>
    </row>
    <row r="83" spans="1:6" x14ac:dyDescent="0.3">
      <c r="A83" s="70"/>
      <c r="B83" s="3">
        <v>81</v>
      </c>
      <c r="C83" s="3">
        <f t="shared" si="5"/>
        <v>581</v>
      </c>
      <c r="D83" s="3">
        <f t="shared" si="6"/>
        <v>588</v>
      </c>
      <c r="E83" s="3">
        <f t="shared" si="7"/>
        <v>595</v>
      </c>
      <c r="F83" s="4" t="s">
        <v>82</v>
      </c>
    </row>
    <row r="84" spans="1:6" x14ac:dyDescent="0.3">
      <c r="A84" s="70"/>
      <c r="B84" s="3">
        <v>82</v>
      </c>
      <c r="C84" s="3">
        <f t="shared" si="5"/>
        <v>586</v>
      </c>
      <c r="D84" s="3">
        <f t="shared" si="6"/>
        <v>593</v>
      </c>
      <c r="E84" s="3">
        <f t="shared" si="7"/>
        <v>600</v>
      </c>
      <c r="F84" s="4" t="s">
        <v>83</v>
      </c>
    </row>
    <row r="85" spans="1:6" x14ac:dyDescent="0.3">
      <c r="A85" s="70"/>
      <c r="B85" s="3">
        <v>83</v>
      </c>
      <c r="C85" s="3">
        <f t="shared" si="5"/>
        <v>591</v>
      </c>
      <c r="D85" s="3">
        <f t="shared" si="6"/>
        <v>598</v>
      </c>
      <c r="E85" s="3">
        <f t="shared" si="7"/>
        <v>605</v>
      </c>
      <c r="F85" s="4" t="s">
        <v>84</v>
      </c>
    </row>
    <row r="86" spans="1:6" x14ac:dyDescent="0.3">
      <c r="A86" s="70"/>
      <c r="B86" s="3">
        <v>84</v>
      </c>
      <c r="C86" s="3">
        <f t="shared" si="5"/>
        <v>596</v>
      </c>
      <c r="D86" s="3">
        <f t="shared" si="6"/>
        <v>603</v>
      </c>
      <c r="E86" s="3">
        <f t="shared" si="7"/>
        <v>610</v>
      </c>
      <c r="F86" s="4" t="s">
        <v>85</v>
      </c>
    </row>
    <row r="87" spans="1:6" x14ac:dyDescent="0.3">
      <c r="A87" s="70"/>
      <c r="B87" s="3">
        <v>85</v>
      </c>
      <c r="C87" s="3">
        <f t="shared" si="5"/>
        <v>601</v>
      </c>
      <c r="D87" s="3">
        <f t="shared" si="6"/>
        <v>608</v>
      </c>
      <c r="E87" s="3">
        <f t="shared" si="7"/>
        <v>615</v>
      </c>
      <c r="F87" s="4" t="s">
        <v>86</v>
      </c>
    </row>
    <row r="88" spans="1:6" x14ac:dyDescent="0.3">
      <c r="A88" s="70"/>
      <c r="B88" s="3">
        <v>86</v>
      </c>
      <c r="C88" s="3">
        <f t="shared" si="5"/>
        <v>606</v>
      </c>
      <c r="D88" s="3">
        <f t="shared" si="6"/>
        <v>613</v>
      </c>
      <c r="E88" s="3">
        <f t="shared" si="7"/>
        <v>620</v>
      </c>
      <c r="F88" s="4" t="s">
        <v>87</v>
      </c>
    </row>
    <row r="89" spans="1:6" x14ac:dyDescent="0.3">
      <c r="A89" s="70"/>
      <c r="B89" s="3">
        <v>87</v>
      </c>
      <c r="C89" s="3">
        <f t="shared" si="5"/>
        <v>611</v>
      </c>
      <c r="D89" s="3">
        <f t="shared" si="6"/>
        <v>618</v>
      </c>
      <c r="E89" s="3">
        <f t="shared" si="7"/>
        <v>625</v>
      </c>
      <c r="F89" s="4" t="s">
        <v>88</v>
      </c>
    </row>
    <row r="90" spans="1:6" x14ac:dyDescent="0.3">
      <c r="A90" s="70"/>
      <c r="B90" s="3">
        <v>88</v>
      </c>
      <c r="C90" s="3">
        <f t="shared" si="5"/>
        <v>616</v>
      </c>
      <c r="D90" s="3">
        <f t="shared" si="6"/>
        <v>623</v>
      </c>
      <c r="E90" s="3">
        <f t="shared" si="7"/>
        <v>630</v>
      </c>
      <c r="F90" s="4" t="s">
        <v>89</v>
      </c>
    </row>
    <row r="91" spans="1:6" x14ac:dyDescent="0.3">
      <c r="A91" s="71"/>
      <c r="B91" s="3">
        <v>89</v>
      </c>
      <c r="C91" s="3">
        <f t="shared" si="5"/>
        <v>621</v>
      </c>
      <c r="D91" s="3">
        <f t="shared" si="6"/>
        <v>628</v>
      </c>
      <c r="E91" s="3">
        <f t="shared" si="7"/>
        <v>635</v>
      </c>
      <c r="F91" s="4" t="s">
        <v>90</v>
      </c>
    </row>
    <row r="92" spans="1:6" x14ac:dyDescent="0.3">
      <c r="A92" s="69" t="s">
        <v>91</v>
      </c>
      <c r="B92" s="3">
        <v>90</v>
      </c>
      <c r="C92" s="3">
        <f t="shared" si="5"/>
        <v>626</v>
      </c>
      <c r="D92" s="3">
        <f t="shared" si="6"/>
        <v>633</v>
      </c>
      <c r="E92" s="3">
        <f t="shared" si="7"/>
        <v>640</v>
      </c>
      <c r="F92" s="4" t="s">
        <v>92</v>
      </c>
    </row>
    <row r="93" spans="1:6" x14ac:dyDescent="0.3">
      <c r="A93" s="70"/>
      <c r="B93" s="3">
        <v>91</v>
      </c>
      <c r="C93" s="3">
        <f t="shared" si="5"/>
        <v>631</v>
      </c>
      <c r="D93" s="3">
        <f t="shared" si="6"/>
        <v>638</v>
      </c>
      <c r="E93" s="3">
        <f t="shared" si="7"/>
        <v>645</v>
      </c>
      <c r="F93" s="4" t="s">
        <v>93</v>
      </c>
    </row>
    <row r="94" spans="1:6" x14ac:dyDescent="0.3">
      <c r="A94" s="70"/>
      <c r="B94" s="3">
        <v>92</v>
      </c>
      <c r="C94" s="3">
        <f t="shared" si="5"/>
        <v>636</v>
      </c>
      <c r="D94" s="3">
        <f t="shared" si="6"/>
        <v>643</v>
      </c>
      <c r="E94" s="3">
        <f t="shared" si="7"/>
        <v>650</v>
      </c>
      <c r="F94" s="4" t="s">
        <v>94</v>
      </c>
    </row>
    <row r="95" spans="1:6" x14ac:dyDescent="0.3">
      <c r="A95" s="70"/>
      <c r="B95" s="3">
        <v>93</v>
      </c>
      <c r="C95" s="3">
        <f t="shared" si="5"/>
        <v>641</v>
      </c>
      <c r="D95" s="3">
        <f t="shared" si="6"/>
        <v>648</v>
      </c>
      <c r="E95" s="3">
        <f t="shared" si="7"/>
        <v>655</v>
      </c>
      <c r="F95" s="4" t="s">
        <v>95</v>
      </c>
    </row>
    <row r="96" spans="1:6" x14ac:dyDescent="0.3">
      <c r="A96" s="70"/>
      <c r="B96" s="3">
        <v>94</v>
      </c>
      <c r="C96" s="3">
        <f t="shared" si="5"/>
        <v>646</v>
      </c>
      <c r="D96" s="3">
        <f t="shared" si="6"/>
        <v>653</v>
      </c>
      <c r="E96" s="3">
        <f t="shared" si="7"/>
        <v>660</v>
      </c>
      <c r="F96" s="4" t="s">
        <v>96</v>
      </c>
    </row>
    <row r="97" spans="1:6" x14ac:dyDescent="0.3">
      <c r="A97" s="70"/>
      <c r="B97" s="3">
        <v>95</v>
      </c>
      <c r="C97" s="3">
        <f t="shared" si="5"/>
        <v>651</v>
      </c>
      <c r="D97" s="3">
        <f t="shared" si="6"/>
        <v>658</v>
      </c>
      <c r="E97" s="3">
        <f t="shared" si="7"/>
        <v>665</v>
      </c>
      <c r="F97" s="4" t="s">
        <v>97</v>
      </c>
    </row>
    <row r="98" spans="1:6" x14ac:dyDescent="0.3">
      <c r="A98" s="70"/>
      <c r="B98" s="3">
        <v>96</v>
      </c>
      <c r="C98" s="3">
        <f t="shared" si="5"/>
        <v>656</v>
      </c>
      <c r="D98" s="3">
        <f t="shared" si="6"/>
        <v>663</v>
      </c>
      <c r="E98" s="3">
        <f t="shared" si="7"/>
        <v>670</v>
      </c>
      <c r="F98" s="4" t="s">
        <v>98</v>
      </c>
    </row>
    <row r="99" spans="1:6" x14ac:dyDescent="0.3">
      <c r="A99" s="70"/>
      <c r="B99" s="3">
        <v>97</v>
      </c>
      <c r="C99" s="3">
        <f t="shared" si="5"/>
        <v>661</v>
      </c>
      <c r="D99" s="3">
        <f t="shared" si="6"/>
        <v>668</v>
      </c>
      <c r="E99" s="3">
        <f t="shared" si="7"/>
        <v>675</v>
      </c>
      <c r="F99" s="4" t="s">
        <v>99</v>
      </c>
    </row>
    <row r="100" spans="1:6" x14ac:dyDescent="0.3">
      <c r="A100" s="70"/>
      <c r="B100" s="3">
        <v>98</v>
      </c>
      <c r="C100" s="3">
        <f t="shared" si="5"/>
        <v>666</v>
      </c>
      <c r="D100" s="3">
        <f t="shared" si="6"/>
        <v>673</v>
      </c>
      <c r="E100" s="3">
        <f t="shared" si="7"/>
        <v>680</v>
      </c>
      <c r="F100" s="4" t="s">
        <v>100</v>
      </c>
    </row>
    <row r="101" spans="1:6" x14ac:dyDescent="0.3">
      <c r="A101" s="70"/>
      <c r="B101" s="3">
        <v>99</v>
      </c>
      <c r="C101" s="3">
        <f t="shared" si="5"/>
        <v>671</v>
      </c>
      <c r="D101" s="3">
        <f t="shared" si="6"/>
        <v>678</v>
      </c>
      <c r="E101" s="3">
        <f t="shared" si="7"/>
        <v>685</v>
      </c>
      <c r="F101" s="4" t="s">
        <v>101</v>
      </c>
    </row>
    <row r="102" spans="1:6" x14ac:dyDescent="0.3">
      <c r="A102" s="70"/>
      <c r="B102" s="3">
        <v>100</v>
      </c>
      <c r="C102" s="3">
        <f t="shared" ref="C102:C136" si="8">C101+5</f>
        <v>676</v>
      </c>
      <c r="D102" s="3">
        <f t="shared" si="6"/>
        <v>683</v>
      </c>
      <c r="E102" s="3">
        <f t="shared" si="7"/>
        <v>690</v>
      </c>
      <c r="F102" s="4" t="s">
        <v>102</v>
      </c>
    </row>
    <row r="103" spans="1:6" x14ac:dyDescent="0.3">
      <c r="A103" s="70"/>
      <c r="B103" s="3">
        <v>101</v>
      </c>
      <c r="C103" s="3">
        <f t="shared" si="8"/>
        <v>681</v>
      </c>
      <c r="D103" s="3">
        <f t="shared" si="6"/>
        <v>688</v>
      </c>
      <c r="E103" s="3">
        <f t="shared" si="7"/>
        <v>695</v>
      </c>
      <c r="F103" s="4" t="s">
        <v>103</v>
      </c>
    </row>
    <row r="104" spans="1:6" x14ac:dyDescent="0.3">
      <c r="A104" s="70"/>
      <c r="B104" s="3">
        <v>102</v>
      </c>
      <c r="C104" s="3">
        <f t="shared" si="8"/>
        <v>686</v>
      </c>
      <c r="D104" s="3">
        <f t="shared" si="6"/>
        <v>693</v>
      </c>
      <c r="E104" s="3">
        <f t="shared" si="7"/>
        <v>700</v>
      </c>
      <c r="F104" s="4" t="s">
        <v>104</v>
      </c>
    </row>
    <row r="105" spans="1:6" x14ac:dyDescent="0.3">
      <c r="A105" s="70"/>
      <c r="B105" s="3">
        <v>103</v>
      </c>
      <c r="C105" s="3">
        <f t="shared" si="8"/>
        <v>691</v>
      </c>
      <c r="D105" s="3">
        <f t="shared" si="6"/>
        <v>698</v>
      </c>
      <c r="E105" s="3">
        <f t="shared" si="7"/>
        <v>705</v>
      </c>
      <c r="F105" s="4" t="s">
        <v>105</v>
      </c>
    </row>
    <row r="106" spans="1:6" x14ac:dyDescent="0.3">
      <c r="A106" s="70"/>
      <c r="B106" s="3">
        <v>104</v>
      </c>
      <c r="C106" s="3">
        <f t="shared" si="8"/>
        <v>696</v>
      </c>
      <c r="D106" s="3">
        <f t="shared" si="6"/>
        <v>703</v>
      </c>
      <c r="E106" s="3">
        <f t="shared" si="7"/>
        <v>710</v>
      </c>
      <c r="F106" s="4" t="s">
        <v>106</v>
      </c>
    </row>
    <row r="107" spans="1:6" x14ac:dyDescent="0.3">
      <c r="A107" s="70"/>
      <c r="B107" s="3">
        <v>105</v>
      </c>
      <c r="C107" s="3">
        <f t="shared" si="8"/>
        <v>701</v>
      </c>
      <c r="D107" s="3">
        <f t="shared" si="6"/>
        <v>708</v>
      </c>
      <c r="E107" s="3">
        <f t="shared" si="7"/>
        <v>715</v>
      </c>
      <c r="F107" s="4" t="s">
        <v>107</v>
      </c>
    </row>
    <row r="108" spans="1:6" x14ac:dyDescent="0.3">
      <c r="A108" s="70"/>
      <c r="B108" s="3">
        <v>106</v>
      </c>
      <c r="C108" s="3">
        <f t="shared" si="8"/>
        <v>706</v>
      </c>
      <c r="D108" s="3">
        <f t="shared" si="6"/>
        <v>713</v>
      </c>
      <c r="E108" s="3">
        <f t="shared" si="7"/>
        <v>720</v>
      </c>
      <c r="F108" s="4" t="s">
        <v>108</v>
      </c>
    </row>
    <row r="109" spans="1:6" x14ac:dyDescent="0.3">
      <c r="A109" s="70"/>
      <c r="B109" s="3">
        <v>107</v>
      </c>
      <c r="C109" s="3">
        <f t="shared" si="8"/>
        <v>711</v>
      </c>
      <c r="D109" s="3">
        <f t="shared" si="6"/>
        <v>718</v>
      </c>
      <c r="E109" s="3">
        <f t="shared" si="7"/>
        <v>725</v>
      </c>
      <c r="F109" s="4" t="s">
        <v>109</v>
      </c>
    </row>
    <row r="110" spans="1:6" x14ac:dyDescent="0.3">
      <c r="A110" s="70"/>
      <c r="B110" s="3">
        <v>108</v>
      </c>
      <c r="C110" s="3">
        <f t="shared" si="8"/>
        <v>716</v>
      </c>
      <c r="D110" s="3">
        <f t="shared" si="6"/>
        <v>723</v>
      </c>
      <c r="E110" s="3">
        <f t="shared" si="7"/>
        <v>730</v>
      </c>
      <c r="F110" s="4" t="s">
        <v>110</v>
      </c>
    </row>
    <row r="111" spans="1:6" x14ac:dyDescent="0.3">
      <c r="A111" s="70"/>
      <c r="B111" s="3">
        <v>109</v>
      </c>
      <c r="C111" s="3">
        <f t="shared" si="8"/>
        <v>721</v>
      </c>
      <c r="D111" s="3">
        <f t="shared" si="6"/>
        <v>728</v>
      </c>
      <c r="E111" s="3">
        <f t="shared" si="7"/>
        <v>735</v>
      </c>
      <c r="F111" s="4" t="s">
        <v>111</v>
      </c>
    </row>
    <row r="112" spans="1:6" x14ac:dyDescent="0.3">
      <c r="A112" s="70"/>
      <c r="B112" s="3">
        <v>110</v>
      </c>
      <c r="C112" s="3">
        <f t="shared" si="8"/>
        <v>726</v>
      </c>
      <c r="D112" s="3">
        <f t="shared" si="6"/>
        <v>733</v>
      </c>
      <c r="E112" s="3">
        <f t="shared" si="7"/>
        <v>740</v>
      </c>
      <c r="F112" s="4" t="s">
        <v>112</v>
      </c>
    </row>
    <row r="113" spans="1:6" x14ac:dyDescent="0.3">
      <c r="A113" s="70"/>
      <c r="B113" s="3">
        <v>111</v>
      </c>
      <c r="C113" s="3">
        <f t="shared" si="8"/>
        <v>731</v>
      </c>
      <c r="D113" s="3">
        <f t="shared" si="6"/>
        <v>738</v>
      </c>
      <c r="E113" s="3">
        <f t="shared" si="7"/>
        <v>745</v>
      </c>
      <c r="F113" s="4" t="s">
        <v>113</v>
      </c>
    </row>
    <row r="114" spans="1:6" x14ac:dyDescent="0.3">
      <c r="A114" s="70"/>
      <c r="B114" s="3">
        <v>112</v>
      </c>
      <c r="C114" s="3">
        <f t="shared" si="8"/>
        <v>736</v>
      </c>
      <c r="D114" s="3">
        <f t="shared" si="6"/>
        <v>743</v>
      </c>
      <c r="E114" s="3">
        <f t="shared" si="7"/>
        <v>750</v>
      </c>
      <c r="F114" s="4" t="s">
        <v>114</v>
      </c>
    </row>
    <row r="115" spans="1:6" x14ac:dyDescent="0.3">
      <c r="A115" s="70"/>
      <c r="B115" s="3">
        <v>113</v>
      </c>
      <c r="C115" s="3">
        <f t="shared" si="8"/>
        <v>741</v>
      </c>
      <c r="D115" s="3">
        <f t="shared" si="6"/>
        <v>748</v>
      </c>
      <c r="E115" s="3">
        <f t="shared" si="7"/>
        <v>755</v>
      </c>
      <c r="F115" s="4" t="s">
        <v>115</v>
      </c>
    </row>
    <row r="116" spans="1:6" x14ac:dyDescent="0.3">
      <c r="A116" s="70"/>
      <c r="B116" s="3">
        <v>114</v>
      </c>
      <c r="C116" s="3">
        <f t="shared" si="8"/>
        <v>746</v>
      </c>
      <c r="D116" s="3">
        <f t="shared" si="6"/>
        <v>753</v>
      </c>
      <c r="E116" s="3">
        <f t="shared" si="7"/>
        <v>760</v>
      </c>
      <c r="F116" s="4" t="s">
        <v>116</v>
      </c>
    </row>
    <row r="117" spans="1:6" x14ac:dyDescent="0.3">
      <c r="A117" s="70"/>
      <c r="B117" s="3">
        <v>115</v>
      </c>
      <c r="C117" s="3">
        <f t="shared" si="8"/>
        <v>751</v>
      </c>
      <c r="D117" s="3">
        <f t="shared" si="6"/>
        <v>758</v>
      </c>
      <c r="E117" s="3">
        <f t="shared" si="7"/>
        <v>765</v>
      </c>
      <c r="F117" s="4" t="s">
        <v>117</v>
      </c>
    </row>
    <row r="118" spans="1:6" x14ac:dyDescent="0.3">
      <c r="A118" s="70"/>
      <c r="B118" s="3">
        <v>116</v>
      </c>
      <c r="C118" s="3">
        <f t="shared" si="8"/>
        <v>756</v>
      </c>
      <c r="D118" s="3">
        <f t="shared" si="6"/>
        <v>763</v>
      </c>
      <c r="E118" s="3">
        <f t="shared" si="7"/>
        <v>770</v>
      </c>
      <c r="F118" s="4" t="s">
        <v>118</v>
      </c>
    </row>
    <row r="119" spans="1:6" x14ac:dyDescent="0.3">
      <c r="A119" s="70"/>
      <c r="B119" s="3">
        <v>117</v>
      </c>
      <c r="C119" s="3">
        <f t="shared" si="8"/>
        <v>761</v>
      </c>
      <c r="D119" s="3">
        <f t="shared" si="6"/>
        <v>768</v>
      </c>
      <c r="E119" s="3">
        <f t="shared" si="7"/>
        <v>775</v>
      </c>
      <c r="F119" s="4" t="s">
        <v>119</v>
      </c>
    </row>
    <row r="120" spans="1:6" x14ac:dyDescent="0.3">
      <c r="A120" s="70"/>
      <c r="B120" s="3">
        <v>118</v>
      </c>
      <c r="C120" s="3">
        <f t="shared" si="8"/>
        <v>766</v>
      </c>
      <c r="D120" s="3">
        <f t="shared" si="6"/>
        <v>773</v>
      </c>
      <c r="E120" s="3">
        <f t="shared" si="7"/>
        <v>780</v>
      </c>
      <c r="F120" s="4" t="s">
        <v>120</v>
      </c>
    </row>
    <row r="121" spans="1:6" x14ac:dyDescent="0.3">
      <c r="A121" s="70"/>
      <c r="B121" s="3">
        <v>119</v>
      </c>
      <c r="C121" s="3">
        <f t="shared" si="8"/>
        <v>771</v>
      </c>
      <c r="D121" s="3">
        <f t="shared" si="6"/>
        <v>778</v>
      </c>
      <c r="E121" s="3">
        <f t="shared" si="7"/>
        <v>785</v>
      </c>
      <c r="F121" s="4" t="s">
        <v>121</v>
      </c>
    </row>
    <row r="122" spans="1:6" x14ac:dyDescent="0.3">
      <c r="A122" s="70"/>
      <c r="B122" s="3">
        <v>120</v>
      </c>
      <c r="C122" s="3">
        <f t="shared" si="8"/>
        <v>776</v>
      </c>
      <c r="D122" s="3">
        <f t="shared" si="6"/>
        <v>783</v>
      </c>
      <c r="E122" s="3">
        <f t="shared" si="7"/>
        <v>790</v>
      </c>
      <c r="F122" s="4" t="s">
        <v>122</v>
      </c>
    </row>
    <row r="123" spans="1:6" x14ac:dyDescent="0.3">
      <c r="A123" s="70"/>
      <c r="B123" s="3">
        <v>121</v>
      </c>
      <c r="C123" s="3">
        <f t="shared" si="8"/>
        <v>781</v>
      </c>
      <c r="D123" s="3">
        <f t="shared" si="6"/>
        <v>788</v>
      </c>
      <c r="E123" s="3">
        <f t="shared" si="7"/>
        <v>795</v>
      </c>
      <c r="F123" s="4" t="s">
        <v>123</v>
      </c>
    </row>
    <row r="124" spans="1:6" x14ac:dyDescent="0.3">
      <c r="A124" s="70"/>
      <c r="B124" s="3">
        <v>122</v>
      </c>
      <c r="C124" s="3">
        <f t="shared" si="8"/>
        <v>786</v>
      </c>
      <c r="D124" s="3">
        <f t="shared" si="6"/>
        <v>793</v>
      </c>
      <c r="E124" s="3">
        <f t="shared" si="7"/>
        <v>800</v>
      </c>
      <c r="F124" s="4" t="s">
        <v>124</v>
      </c>
    </row>
    <row r="125" spans="1:6" x14ac:dyDescent="0.3">
      <c r="A125" s="70"/>
      <c r="B125" s="3">
        <v>123</v>
      </c>
      <c r="C125" s="3">
        <f t="shared" si="8"/>
        <v>791</v>
      </c>
      <c r="D125" s="3">
        <f t="shared" si="6"/>
        <v>798</v>
      </c>
      <c r="E125" s="3">
        <f t="shared" si="7"/>
        <v>805</v>
      </c>
      <c r="F125" s="4" t="s">
        <v>125</v>
      </c>
    </row>
    <row r="126" spans="1:6" x14ac:dyDescent="0.3">
      <c r="A126" s="70"/>
      <c r="B126" s="3">
        <v>124</v>
      </c>
      <c r="C126" s="3">
        <f t="shared" si="8"/>
        <v>796</v>
      </c>
      <c r="D126" s="3">
        <f t="shared" si="6"/>
        <v>803</v>
      </c>
      <c r="E126" s="3">
        <f t="shared" si="7"/>
        <v>810</v>
      </c>
      <c r="F126" s="4" t="s">
        <v>126</v>
      </c>
    </row>
    <row r="127" spans="1:6" x14ac:dyDescent="0.3">
      <c r="A127" s="70"/>
      <c r="B127" s="3">
        <v>125</v>
      </c>
      <c r="C127" s="3">
        <f t="shared" si="8"/>
        <v>801</v>
      </c>
      <c r="D127" s="3">
        <f t="shared" si="6"/>
        <v>808</v>
      </c>
      <c r="E127" s="3">
        <f t="shared" si="7"/>
        <v>815</v>
      </c>
      <c r="F127" s="4" t="s">
        <v>127</v>
      </c>
    </row>
    <row r="128" spans="1:6" x14ac:dyDescent="0.3">
      <c r="A128" s="70"/>
      <c r="B128" s="3">
        <v>126</v>
      </c>
      <c r="C128" s="3">
        <f t="shared" si="8"/>
        <v>806</v>
      </c>
      <c r="D128" s="3">
        <f t="shared" si="6"/>
        <v>813</v>
      </c>
      <c r="E128" s="3">
        <f t="shared" si="7"/>
        <v>820</v>
      </c>
      <c r="F128" s="4" t="s">
        <v>128</v>
      </c>
    </row>
    <row r="129" spans="1:6" x14ac:dyDescent="0.3">
      <c r="A129" s="70"/>
      <c r="B129" s="3">
        <v>127</v>
      </c>
      <c r="C129" s="3">
        <f t="shared" si="8"/>
        <v>811</v>
      </c>
      <c r="D129" s="3">
        <f t="shared" si="6"/>
        <v>818</v>
      </c>
      <c r="E129" s="3">
        <f t="shared" si="7"/>
        <v>825</v>
      </c>
      <c r="F129" s="4" t="s">
        <v>129</v>
      </c>
    </row>
    <row r="130" spans="1:6" x14ac:dyDescent="0.3">
      <c r="A130" s="70"/>
      <c r="B130" s="3">
        <v>128</v>
      </c>
      <c r="C130" s="3">
        <f t="shared" si="8"/>
        <v>816</v>
      </c>
      <c r="D130" s="3">
        <f t="shared" si="6"/>
        <v>823</v>
      </c>
      <c r="E130" s="3">
        <f t="shared" si="7"/>
        <v>830</v>
      </c>
      <c r="F130" s="4" t="s">
        <v>130</v>
      </c>
    </row>
    <row r="131" spans="1:6" x14ac:dyDescent="0.3">
      <c r="A131" s="70"/>
      <c r="B131" s="3">
        <v>129</v>
      </c>
      <c r="C131" s="3">
        <f t="shared" si="8"/>
        <v>821</v>
      </c>
      <c r="D131" s="3">
        <f t="shared" si="6"/>
        <v>828</v>
      </c>
      <c r="E131" s="3">
        <f t="shared" si="7"/>
        <v>835</v>
      </c>
      <c r="F131" s="4" t="s">
        <v>131</v>
      </c>
    </row>
    <row r="132" spans="1:6" x14ac:dyDescent="0.3">
      <c r="A132" s="70"/>
      <c r="B132" s="3">
        <v>130</v>
      </c>
      <c r="C132" s="3">
        <f t="shared" si="8"/>
        <v>826</v>
      </c>
      <c r="D132" s="3">
        <f t="shared" si="6"/>
        <v>833</v>
      </c>
      <c r="E132" s="3">
        <f t="shared" si="7"/>
        <v>840</v>
      </c>
      <c r="F132" s="4" t="s">
        <v>132</v>
      </c>
    </row>
    <row r="133" spans="1:6" x14ac:dyDescent="0.3">
      <c r="A133" s="70"/>
      <c r="B133" s="3">
        <v>131</v>
      </c>
      <c r="C133" s="3">
        <f t="shared" si="8"/>
        <v>831</v>
      </c>
      <c r="D133" s="3">
        <f t="shared" ref="D133:D196" si="9">C133+7</f>
        <v>838</v>
      </c>
      <c r="E133" s="3">
        <f t="shared" ref="E133:E196" si="10">C133+14</f>
        <v>845</v>
      </c>
      <c r="F133" s="4" t="s">
        <v>133</v>
      </c>
    </row>
    <row r="134" spans="1:6" x14ac:dyDescent="0.3">
      <c r="A134" s="70"/>
      <c r="B134" s="3">
        <v>132</v>
      </c>
      <c r="C134" s="3">
        <f t="shared" si="8"/>
        <v>836</v>
      </c>
      <c r="D134" s="3">
        <f t="shared" si="9"/>
        <v>843</v>
      </c>
      <c r="E134" s="3">
        <f t="shared" si="10"/>
        <v>850</v>
      </c>
      <c r="F134" s="4" t="s">
        <v>134</v>
      </c>
    </row>
    <row r="135" spans="1:6" x14ac:dyDescent="0.3">
      <c r="A135" s="70"/>
      <c r="B135" s="3">
        <v>133</v>
      </c>
      <c r="C135" s="3">
        <f t="shared" si="8"/>
        <v>841</v>
      </c>
      <c r="D135" s="3">
        <f t="shared" si="9"/>
        <v>848</v>
      </c>
      <c r="E135" s="3">
        <f t="shared" si="10"/>
        <v>855</v>
      </c>
      <c r="F135" s="4" t="s">
        <v>135</v>
      </c>
    </row>
    <row r="136" spans="1:6" x14ac:dyDescent="0.3">
      <c r="A136" s="71"/>
      <c r="B136" s="3">
        <v>134</v>
      </c>
      <c r="C136" s="3">
        <f t="shared" si="8"/>
        <v>846</v>
      </c>
      <c r="D136" s="3">
        <f t="shared" si="9"/>
        <v>853</v>
      </c>
      <c r="E136" s="3">
        <f t="shared" si="10"/>
        <v>860</v>
      </c>
      <c r="F136" s="4" t="s">
        <v>136</v>
      </c>
    </row>
    <row r="137" spans="1:6" x14ac:dyDescent="0.3">
      <c r="A137" s="69" t="s">
        <v>288</v>
      </c>
      <c r="B137" s="3">
        <v>135</v>
      </c>
      <c r="C137" s="3">
        <v>933</v>
      </c>
      <c r="D137" s="3">
        <f t="shared" si="9"/>
        <v>940</v>
      </c>
      <c r="E137" s="3">
        <f t="shared" si="10"/>
        <v>947</v>
      </c>
      <c r="F137" s="4" t="s">
        <v>137</v>
      </c>
    </row>
    <row r="138" spans="1:6" x14ac:dyDescent="0.3">
      <c r="A138" s="70"/>
      <c r="B138" s="3">
        <v>136</v>
      </c>
      <c r="C138" s="3">
        <f t="shared" ref="C138:C145" si="11">C137+5</f>
        <v>938</v>
      </c>
      <c r="D138" s="3">
        <f t="shared" si="9"/>
        <v>945</v>
      </c>
      <c r="E138" s="3">
        <f t="shared" si="10"/>
        <v>952</v>
      </c>
      <c r="F138" s="4" t="s">
        <v>138</v>
      </c>
    </row>
    <row r="139" spans="1:6" x14ac:dyDescent="0.3">
      <c r="A139" s="70"/>
      <c r="B139" s="3">
        <v>137</v>
      </c>
      <c r="C139" s="3">
        <f t="shared" si="11"/>
        <v>943</v>
      </c>
      <c r="D139" s="3">
        <f t="shared" si="9"/>
        <v>950</v>
      </c>
      <c r="E139" s="3">
        <f t="shared" si="10"/>
        <v>957</v>
      </c>
      <c r="F139" s="4" t="s">
        <v>139</v>
      </c>
    </row>
    <row r="140" spans="1:6" x14ac:dyDescent="0.3">
      <c r="A140" s="70"/>
      <c r="B140" s="3">
        <v>138</v>
      </c>
      <c r="C140" s="3">
        <f t="shared" si="11"/>
        <v>948</v>
      </c>
      <c r="D140" s="3">
        <f t="shared" si="9"/>
        <v>955</v>
      </c>
      <c r="E140" s="3">
        <f t="shared" si="10"/>
        <v>962</v>
      </c>
      <c r="F140" s="4" t="s">
        <v>140</v>
      </c>
    </row>
    <row r="141" spans="1:6" x14ac:dyDescent="0.3">
      <c r="A141" s="70"/>
      <c r="B141" s="3">
        <v>139</v>
      </c>
      <c r="C141" s="3">
        <f t="shared" si="11"/>
        <v>953</v>
      </c>
      <c r="D141" s="3">
        <f t="shared" si="9"/>
        <v>960</v>
      </c>
      <c r="E141" s="3">
        <f t="shared" si="10"/>
        <v>967</v>
      </c>
      <c r="F141" s="4" t="s">
        <v>141</v>
      </c>
    </row>
    <row r="142" spans="1:6" x14ac:dyDescent="0.3">
      <c r="A142" s="70"/>
      <c r="B142" s="3">
        <v>140</v>
      </c>
      <c r="C142" s="3">
        <f t="shared" si="11"/>
        <v>958</v>
      </c>
      <c r="D142" s="3">
        <f t="shared" si="9"/>
        <v>965</v>
      </c>
      <c r="E142" s="3">
        <f t="shared" si="10"/>
        <v>972</v>
      </c>
      <c r="F142" s="4" t="s">
        <v>142</v>
      </c>
    </row>
    <row r="143" spans="1:6" x14ac:dyDescent="0.3">
      <c r="A143" s="70"/>
      <c r="B143" s="3">
        <v>141</v>
      </c>
      <c r="C143" s="3">
        <f t="shared" si="11"/>
        <v>963</v>
      </c>
      <c r="D143" s="3">
        <f t="shared" si="9"/>
        <v>970</v>
      </c>
      <c r="E143" s="3">
        <f t="shared" si="10"/>
        <v>977</v>
      </c>
      <c r="F143" s="4" t="s">
        <v>143</v>
      </c>
    </row>
    <row r="144" spans="1:6" x14ac:dyDescent="0.3">
      <c r="A144" s="70"/>
      <c r="B144" s="3">
        <v>142</v>
      </c>
      <c r="C144" s="3">
        <f t="shared" si="11"/>
        <v>968</v>
      </c>
      <c r="D144" s="3">
        <f t="shared" si="9"/>
        <v>975</v>
      </c>
      <c r="E144" s="3">
        <f t="shared" si="10"/>
        <v>982</v>
      </c>
      <c r="F144" s="4" t="s">
        <v>144</v>
      </c>
    </row>
    <row r="145" spans="1:6" x14ac:dyDescent="0.3">
      <c r="A145" s="71"/>
      <c r="B145" s="3">
        <v>143</v>
      </c>
      <c r="C145" s="3">
        <f t="shared" si="11"/>
        <v>973</v>
      </c>
      <c r="D145" s="3">
        <f t="shared" si="9"/>
        <v>980</v>
      </c>
      <c r="E145" s="3">
        <f t="shared" si="10"/>
        <v>987</v>
      </c>
      <c r="F145" s="4" t="s">
        <v>145</v>
      </c>
    </row>
    <row r="146" spans="1:6" x14ac:dyDescent="0.3">
      <c r="A146" s="69" t="s">
        <v>289</v>
      </c>
      <c r="B146" s="3">
        <v>144</v>
      </c>
      <c r="C146" s="3">
        <v>1035</v>
      </c>
      <c r="D146" s="3">
        <f t="shared" si="9"/>
        <v>1042</v>
      </c>
      <c r="E146" s="3">
        <f t="shared" si="10"/>
        <v>1049</v>
      </c>
      <c r="F146" s="4" t="s">
        <v>146</v>
      </c>
    </row>
    <row r="147" spans="1:6" x14ac:dyDescent="0.3">
      <c r="A147" s="70"/>
      <c r="B147" s="3">
        <v>145</v>
      </c>
      <c r="C147" s="3">
        <f t="shared" ref="C147:C157" si="12">C146+5</f>
        <v>1040</v>
      </c>
      <c r="D147" s="3">
        <f t="shared" si="9"/>
        <v>1047</v>
      </c>
      <c r="E147" s="3">
        <f t="shared" si="10"/>
        <v>1054</v>
      </c>
      <c r="F147" s="4" t="s">
        <v>147</v>
      </c>
    </row>
    <row r="148" spans="1:6" x14ac:dyDescent="0.3">
      <c r="A148" s="70"/>
      <c r="B148" s="3">
        <v>146</v>
      </c>
      <c r="C148" s="3">
        <f t="shared" si="12"/>
        <v>1045</v>
      </c>
      <c r="D148" s="3">
        <f t="shared" si="9"/>
        <v>1052</v>
      </c>
      <c r="E148" s="3">
        <f t="shared" si="10"/>
        <v>1059</v>
      </c>
      <c r="F148" s="4" t="s">
        <v>148</v>
      </c>
    </row>
    <row r="149" spans="1:6" x14ac:dyDescent="0.3">
      <c r="A149" s="70"/>
      <c r="B149" s="3">
        <v>147</v>
      </c>
      <c r="C149" s="3">
        <f t="shared" si="12"/>
        <v>1050</v>
      </c>
      <c r="D149" s="3">
        <f t="shared" si="9"/>
        <v>1057</v>
      </c>
      <c r="E149" s="3">
        <f t="shared" si="10"/>
        <v>1064</v>
      </c>
      <c r="F149" s="4" t="s">
        <v>149</v>
      </c>
    </row>
    <row r="150" spans="1:6" x14ac:dyDescent="0.3">
      <c r="A150" s="70"/>
      <c r="B150" s="3">
        <v>148</v>
      </c>
      <c r="C150" s="3">
        <f t="shared" si="12"/>
        <v>1055</v>
      </c>
      <c r="D150" s="3">
        <f t="shared" si="9"/>
        <v>1062</v>
      </c>
      <c r="E150" s="3">
        <f t="shared" si="10"/>
        <v>1069</v>
      </c>
      <c r="F150" s="4" t="s">
        <v>150</v>
      </c>
    </row>
    <row r="151" spans="1:6" x14ac:dyDescent="0.3">
      <c r="A151" s="70"/>
      <c r="B151" s="3">
        <v>149</v>
      </c>
      <c r="C151" s="3">
        <f t="shared" si="12"/>
        <v>1060</v>
      </c>
      <c r="D151" s="3">
        <f t="shared" si="9"/>
        <v>1067</v>
      </c>
      <c r="E151" s="3">
        <f t="shared" si="10"/>
        <v>1074</v>
      </c>
      <c r="F151" s="4" t="s">
        <v>151</v>
      </c>
    </row>
    <row r="152" spans="1:6" x14ac:dyDescent="0.3">
      <c r="A152" s="70"/>
      <c r="B152" s="3">
        <v>150</v>
      </c>
      <c r="C152" s="3">
        <f t="shared" si="12"/>
        <v>1065</v>
      </c>
      <c r="D152" s="3">
        <f t="shared" si="9"/>
        <v>1072</v>
      </c>
      <c r="E152" s="3">
        <f t="shared" si="10"/>
        <v>1079</v>
      </c>
      <c r="F152" s="4" t="s">
        <v>152</v>
      </c>
    </row>
    <row r="153" spans="1:6" x14ac:dyDescent="0.3">
      <c r="A153" s="70"/>
      <c r="B153" s="3">
        <v>151</v>
      </c>
      <c r="C153" s="3">
        <f t="shared" si="12"/>
        <v>1070</v>
      </c>
      <c r="D153" s="3">
        <f t="shared" si="9"/>
        <v>1077</v>
      </c>
      <c r="E153" s="3">
        <f t="shared" si="10"/>
        <v>1084</v>
      </c>
      <c r="F153" s="4" t="s">
        <v>153</v>
      </c>
    </row>
    <row r="154" spans="1:6" x14ac:dyDescent="0.3">
      <c r="A154" s="70"/>
      <c r="B154" s="3">
        <v>152</v>
      </c>
      <c r="C154" s="3">
        <f t="shared" si="12"/>
        <v>1075</v>
      </c>
      <c r="D154" s="3">
        <f t="shared" si="9"/>
        <v>1082</v>
      </c>
      <c r="E154" s="3">
        <f t="shared" si="10"/>
        <v>1089</v>
      </c>
      <c r="F154" s="4" t="s">
        <v>154</v>
      </c>
    </row>
    <row r="155" spans="1:6" x14ac:dyDescent="0.3">
      <c r="A155" s="70"/>
      <c r="B155" s="3">
        <v>153</v>
      </c>
      <c r="C155" s="3">
        <f t="shared" si="12"/>
        <v>1080</v>
      </c>
      <c r="D155" s="3">
        <f t="shared" si="9"/>
        <v>1087</v>
      </c>
      <c r="E155" s="3">
        <f t="shared" si="10"/>
        <v>1094</v>
      </c>
      <c r="F155" s="4" t="s">
        <v>155</v>
      </c>
    </row>
    <row r="156" spans="1:6" x14ac:dyDescent="0.3">
      <c r="A156" s="70"/>
      <c r="B156" s="3">
        <v>154</v>
      </c>
      <c r="C156" s="3">
        <f t="shared" si="12"/>
        <v>1085</v>
      </c>
      <c r="D156" s="3">
        <f t="shared" si="9"/>
        <v>1092</v>
      </c>
      <c r="E156" s="3">
        <f t="shared" si="10"/>
        <v>1099</v>
      </c>
      <c r="F156" s="4" t="s">
        <v>156</v>
      </c>
    </row>
    <row r="157" spans="1:6" x14ac:dyDescent="0.3">
      <c r="A157" s="71"/>
      <c r="B157" s="3">
        <v>155</v>
      </c>
      <c r="C157" s="3">
        <f t="shared" si="12"/>
        <v>1090</v>
      </c>
      <c r="D157" s="3">
        <f t="shared" si="9"/>
        <v>1097</v>
      </c>
      <c r="E157" s="3">
        <f t="shared" si="10"/>
        <v>1104</v>
      </c>
      <c r="F157" s="4" t="s">
        <v>157</v>
      </c>
    </row>
    <row r="158" spans="1:6" x14ac:dyDescent="0.3">
      <c r="A158" s="69" t="s">
        <v>158</v>
      </c>
      <c r="B158" s="3">
        <v>156</v>
      </c>
      <c r="C158" s="3">
        <v>1151</v>
      </c>
      <c r="D158" s="3">
        <f t="shared" si="9"/>
        <v>1158</v>
      </c>
      <c r="E158" s="3">
        <f t="shared" si="10"/>
        <v>1165</v>
      </c>
      <c r="F158" s="4" t="s">
        <v>159</v>
      </c>
    </row>
    <row r="159" spans="1:6" x14ac:dyDescent="0.3">
      <c r="A159" s="70"/>
      <c r="B159" s="3">
        <v>157</v>
      </c>
      <c r="C159" s="3">
        <f t="shared" ref="C159:C221" si="13">C158+5</f>
        <v>1156</v>
      </c>
      <c r="D159" s="3">
        <f t="shared" si="9"/>
        <v>1163</v>
      </c>
      <c r="E159" s="3">
        <f t="shared" si="10"/>
        <v>1170</v>
      </c>
      <c r="F159" s="4" t="s">
        <v>160</v>
      </c>
    </row>
    <row r="160" spans="1:6" x14ac:dyDescent="0.3">
      <c r="A160" s="70"/>
      <c r="B160" s="3">
        <v>158</v>
      </c>
      <c r="C160" s="3">
        <f t="shared" si="13"/>
        <v>1161</v>
      </c>
      <c r="D160" s="3">
        <f t="shared" si="9"/>
        <v>1168</v>
      </c>
      <c r="E160" s="3">
        <f t="shared" si="10"/>
        <v>1175</v>
      </c>
      <c r="F160" s="4" t="s">
        <v>161</v>
      </c>
    </row>
    <row r="161" spans="1:6" x14ac:dyDescent="0.3">
      <c r="A161" s="70"/>
      <c r="B161" s="3">
        <v>159</v>
      </c>
      <c r="C161" s="3">
        <f t="shared" si="13"/>
        <v>1166</v>
      </c>
      <c r="D161" s="3">
        <f t="shared" si="9"/>
        <v>1173</v>
      </c>
      <c r="E161" s="3">
        <f t="shared" si="10"/>
        <v>1180</v>
      </c>
      <c r="F161" s="4" t="s">
        <v>162</v>
      </c>
    </row>
    <row r="162" spans="1:6" x14ac:dyDescent="0.3">
      <c r="A162" s="70"/>
      <c r="B162" s="3">
        <v>160</v>
      </c>
      <c r="C162" s="3">
        <f t="shared" si="13"/>
        <v>1171</v>
      </c>
      <c r="D162" s="3">
        <f t="shared" si="9"/>
        <v>1178</v>
      </c>
      <c r="E162" s="3">
        <f t="shared" si="10"/>
        <v>1185</v>
      </c>
      <c r="F162" s="4" t="s">
        <v>163</v>
      </c>
    </row>
    <row r="163" spans="1:6" x14ac:dyDescent="0.3">
      <c r="A163" s="70"/>
      <c r="B163" s="3">
        <v>161</v>
      </c>
      <c r="C163" s="3">
        <f t="shared" si="13"/>
        <v>1176</v>
      </c>
      <c r="D163" s="3">
        <f t="shared" si="9"/>
        <v>1183</v>
      </c>
      <c r="E163" s="3">
        <f t="shared" si="10"/>
        <v>1190</v>
      </c>
      <c r="F163" s="4" t="s">
        <v>164</v>
      </c>
    </row>
    <row r="164" spans="1:6" x14ac:dyDescent="0.3">
      <c r="A164" s="70"/>
      <c r="B164" s="3">
        <v>162</v>
      </c>
      <c r="C164" s="3">
        <f t="shared" si="13"/>
        <v>1181</v>
      </c>
      <c r="D164" s="3">
        <f t="shared" si="9"/>
        <v>1188</v>
      </c>
      <c r="E164" s="3">
        <f t="shared" si="10"/>
        <v>1195</v>
      </c>
      <c r="F164" s="4" t="s">
        <v>165</v>
      </c>
    </row>
    <row r="165" spans="1:6" x14ac:dyDescent="0.3">
      <c r="A165" s="70"/>
      <c r="B165" s="3">
        <v>163</v>
      </c>
      <c r="C165" s="3">
        <f t="shared" si="13"/>
        <v>1186</v>
      </c>
      <c r="D165" s="3">
        <f t="shared" si="9"/>
        <v>1193</v>
      </c>
      <c r="E165" s="3">
        <f t="shared" si="10"/>
        <v>1200</v>
      </c>
      <c r="F165" s="4" t="s">
        <v>166</v>
      </c>
    </row>
    <row r="166" spans="1:6" x14ac:dyDescent="0.3">
      <c r="A166" s="70"/>
      <c r="B166" s="3">
        <v>164</v>
      </c>
      <c r="C166" s="3">
        <f t="shared" si="13"/>
        <v>1191</v>
      </c>
      <c r="D166" s="3">
        <f t="shared" si="9"/>
        <v>1198</v>
      </c>
      <c r="E166" s="3">
        <f t="shared" si="10"/>
        <v>1205</v>
      </c>
      <c r="F166" s="4" t="s">
        <v>167</v>
      </c>
    </row>
    <row r="167" spans="1:6" x14ac:dyDescent="0.3">
      <c r="A167" s="70"/>
      <c r="B167" s="3">
        <v>165</v>
      </c>
      <c r="C167" s="3">
        <f t="shared" si="13"/>
        <v>1196</v>
      </c>
      <c r="D167" s="3">
        <f t="shared" si="9"/>
        <v>1203</v>
      </c>
      <c r="E167" s="3">
        <f t="shared" si="10"/>
        <v>1210</v>
      </c>
      <c r="F167" s="4" t="s">
        <v>168</v>
      </c>
    </row>
    <row r="168" spans="1:6" x14ac:dyDescent="0.3">
      <c r="A168" s="70"/>
      <c r="B168" s="3">
        <v>166</v>
      </c>
      <c r="C168" s="3">
        <f t="shared" si="13"/>
        <v>1201</v>
      </c>
      <c r="D168" s="3">
        <f t="shared" si="9"/>
        <v>1208</v>
      </c>
      <c r="E168" s="3">
        <f t="shared" si="10"/>
        <v>1215</v>
      </c>
      <c r="F168" s="4" t="s">
        <v>169</v>
      </c>
    </row>
    <row r="169" spans="1:6" x14ac:dyDescent="0.3">
      <c r="A169" s="70"/>
      <c r="B169" s="3">
        <v>167</v>
      </c>
      <c r="C169" s="3">
        <f t="shared" si="13"/>
        <v>1206</v>
      </c>
      <c r="D169" s="3">
        <f t="shared" si="9"/>
        <v>1213</v>
      </c>
      <c r="E169" s="3">
        <f t="shared" si="10"/>
        <v>1220</v>
      </c>
      <c r="F169" s="4" t="s">
        <v>170</v>
      </c>
    </row>
    <row r="170" spans="1:6" x14ac:dyDescent="0.3">
      <c r="A170" s="70"/>
      <c r="B170" s="3">
        <v>168</v>
      </c>
      <c r="C170" s="3">
        <f t="shared" si="13"/>
        <v>1211</v>
      </c>
      <c r="D170" s="3">
        <f t="shared" si="9"/>
        <v>1218</v>
      </c>
      <c r="E170" s="3">
        <f t="shared" si="10"/>
        <v>1225</v>
      </c>
      <c r="F170" s="4" t="s">
        <v>171</v>
      </c>
    </row>
    <row r="171" spans="1:6" x14ac:dyDescent="0.3">
      <c r="A171" s="70"/>
      <c r="B171" s="3">
        <v>169</v>
      </c>
      <c r="C171" s="3">
        <f t="shared" si="13"/>
        <v>1216</v>
      </c>
      <c r="D171" s="3">
        <f t="shared" si="9"/>
        <v>1223</v>
      </c>
      <c r="E171" s="3">
        <f t="shared" si="10"/>
        <v>1230</v>
      </c>
      <c r="F171" s="4" t="s">
        <v>172</v>
      </c>
    </row>
    <row r="172" spans="1:6" x14ac:dyDescent="0.3">
      <c r="A172" s="70"/>
      <c r="B172" s="3">
        <v>170</v>
      </c>
      <c r="C172" s="3">
        <f t="shared" si="13"/>
        <v>1221</v>
      </c>
      <c r="D172" s="3">
        <f t="shared" si="9"/>
        <v>1228</v>
      </c>
      <c r="E172" s="3">
        <f t="shared" si="10"/>
        <v>1235</v>
      </c>
      <c r="F172" s="4" t="s">
        <v>173</v>
      </c>
    </row>
    <row r="173" spans="1:6" x14ac:dyDescent="0.3">
      <c r="A173" s="70"/>
      <c r="B173" s="3">
        <v>171</v>
      </c>
      <c r="C173" s="3">
        <f t="shared" si="13"/>
        <v>1226</v>
      </c>
      <c r="D173" s="3">
        <f t="shared" si="9"/>
        <v>1233</v>
      </c>
      <c r="E173" s="3">
        <f t="shared" si="10"/>
        <v>1240</v>
      </c>
      <c r="F173" s="4" t="s">
        <v>174</v>
      </c>
    </row>
    <row r="174" spans="1:6" x14ac:dyDescent="0.3">
      <c r="A174" s="70"/>
      <c r="B174" s="3">
        <v>172</v>
      </c>
      <c r="C174" s="3">
        <f t="shared" si="13"/>
        <v>1231</v>
      </c>
      <c r="D174" s="3">
        <f t="shared" si="9"/>
        <v>1238</v>
      </c>
      <c r="E174" s="3">
        <f t="shared" si="10"/>
        <v>1245</v>
      </c>
      <c r="F174" s="4" t="s">
        <v>175</v>
      </c>
    </row>
    <row r="175" spans="1:6" x14ac:dyDescent="0.3">
      <c r="A175" s="70"/>
      <c r="B175" s="3">
        <v>173</v>
      </c>
      <c r="C175" s="3">
        <f t="shared" si="13"/>
        <v>1236</v>
      </c>
      <c r="D175" s="3">
        <f t="shared" si="9"/>
        <v>1243</v>
      </c>
      <c r="E175" s="3">
        <f t="shared" si="10"/>
        <v>1250</v>
      </c>
      <c r="F175" s="4" t="s">
        <v>176</v>
      </c>
    </row>
    <row r="176" spans="1:6" x14ac:dyDescent="0.3">
      <c r="A176" s="70"/>
      <c r="B176" s="3">
        <v>174</v>
      </c>
      <c r="C176" s="3">
        <f t="shared" si="13"/>
        <v>1241</v>
      </c>
      <c r="D176" s="3">
        <f t="shared" si="9"/>
        <v>1248</v>
      </c>
      <c r="E176" s="3">
        <f t="shared" si="10"/>
        <v>1255</v>
      </c>
      <c r="F176" s="4" t="s">
        <v>177</v>
      </c>
    </row>
    <row r="177" spans="1:6" x14ac:dyDescent="0.3">
      <c r="A177" s="70"/>
      <c r="B177" s="3">
        <v>175</v>
      </c>
      <c r="C177" s="3">
        <f t="shared" si="13"/>
        <v>1246</v>
      </c>
      <c r="D177" s="3">
        <f t="shared" si="9"/>
        <v>1253</v>
      </c>
      <c r="E177" s="3">
        <f t="shared" si="10"/>
        <v>1260</v>
      </c>
      <c r="F177" s="4" t="s">
        <v>178</v>
      </c>
    </row>
    <row r="178" spans="1:6" x14ac:dyDescent="0.3">
      <c r="A178" s="70"/>
      <c r="B178" s="3">
        <v>176</v>
      </c>
      <c r="C178" s="3">
        <f t="shared" si="13"/>
        <v>1251</v>
      </c>
      <c r="D178" s="3">
        <f t="shared" si="9"/>
        <v>1258</v>
      </c>
      <c r="E178" s="3">
        <f t="shared" si="10"/>
        <v>1265</v>
      </c>
      <c r="F178" s="4" t="s">
        <v>179</v>
      </c>
    </row>
    <row r="179" spans="1:6" x14ac:dyDescent="0.3">
      <c r="A179" s="70"/>
      <c r="B179" s="3">
        <v>177</v>
      </c>
      <c r="C179" s="3">
        <f t="shared" si="13"/>
        <v>1256</v>
      </c>
      <c r="D179" s="3">
        <f t="shared" si="9"/>
        <v>1263</v>
      </c>
      <c r="E179" s="3">
        <f t="shared" si="10"/>
        <v>1270</v>
      </c>
      <c r="F179" s="4" t="s">
        <v>180</v>
      </c>
    </row>
    <row r="180" spans="1:6" x14ac:dyDescent="0.3">
      <c r="A180" s="70"/>
      <c r="B180" s="3">
        <v>178</v>
      </c>
      <c r="C180" s="3">
        <f t="shared" si="13"/>
        <v>1261</v>
      </c>
      <c r="D180" s="3">
        <f t="shared" si="9"/>
        <v>1268</v>
      </c>
      <c r="E180" s="3">
        <f t="shared" si="10"/>
        <v>1275</v>
      </c>
      <c r="F180" s="4" t="s">
        <v>181</v>
      </c>
    </row>
    <row r="181" spans="1:6" x14ac:dyDescent="0.3">
      <c r="A181" s="70"/>
      <c r="B181" s="3">
        <v>179</v>
      </c>
      <c r="C181" s="3">
        <f t="shared" si="13"/>
        <v>1266</v>
      </c>
      <c r="D181" s="3">
        <f t="shared" si="9"/>
        <v>1273</v>
      </c>
      <c r="E181" s="3">
        <f t="shared" si="10"/>
        <v>1280</v>
      </c>
      <c r="F181" s="4" t="s">
        <v>182</v>
      </c>
    </row>
    <row r="182" spans="1:6" x14ac:dyDescent="0.3">
      <c r="A182" s="70"/>
      <c r="B182" s="3">
        <v>180</v>
      </c>
      <c r="C182" s="3">
        <f t="shared" si="13"/>
        <v>1271</v>
      </c>
      <c r="D182" s="3">
        <f t="shared" si="9"/>
        <v>1278</v>
      </c>
      <c r="E182" s="3">
        <f t="shared" si="10"/>
        <v>1285</v>
      </c>
      <c r="F182" s="4" t="s">
        <v>183</v>
      </c>
    </row>
    <row r="183" spans="1:6" x14ac:dyDescent="0.3">
      <c r="A183" s="70"/>
      <c r="B183" s="3">
        <v>181</v>
      </c>
      <c r="C183" s="3">
        <f t="shared" si="13"/>
        <v>1276</v>
      </c>
      <c r="D183" s="3">
        <f t="shared" si="9"/>
        <v>1283</v>
      </c>
      <c r="E183" s="3">
        <f t="shared" si="10"/>
        <v>1290</v>
      </c>
      <c r="F183" s="4" t="s">
        <v>184</v>
      </c>
    </row>
    <row r="184" spans="1:6" x14ac:dyDescent="0.3">
      <c r="A184" s="70"/>
      <c r="B184" s="3">
        <v>182</v>
      </c>
      <c r="C184" s="3">
        <f t="shared" si="13"/>
        <v>1281</v>
      </c>
      <c r="D184" s="3">
        <f t="shared" si="9"/>
        <v>1288</v>
      </c>
      <c r="E184" s="3">
        <f t="shared" si="10"/>
        <v>1295</v>
      </c>
      <c r="F184" s="4" t="s">
        <v>185</v>
      </c>
    </row>
    <row r="185" spans="1:6" x14ac:dyDescent="0.3">
      <c r="A185" s="70"/>
      <c r="B185" s="3">
        <v>183</v>
      </c>
      <c r="C185" s="3">
        <f t="shared" si="13"/>
        <v>1286</v>
      </c>
      <c r="D185" s="3">
        <f t="shared" si="9"/>
        <v>1293</v>
      </c>
      <c r="E185" s="3">
        <f t="shared" si="10"/>
        <v>1300</v>
      </c>
      <c r="F185" s="4" t="s">
        <v>186</v>
      </c>
    </row>
    <row r="186" spans="1:6" x14ac:dyDescent="0.3">
      <c r="A186" s="70"/>
      <c r="B186" s="3">
        <v>184</v>
      </c>
      <c r="C186" s="3">
        <f t="shared" si="13"/>
        <v>1291</v>
      </c>
      <c r="D186" s="3">
        <f t="shared" si="9"/>
        <v>1298</v>
      </c>
      <c r="E186" s="3">
        <f t="shared" si="10"/>
        <v>1305</v>
      </c>
      <c r="F186" s="4" t="s">
        <v>187</v>
      </c>
    </row>
    <row r="187" spans="1:6" x14ac:dyDescent="0.3">
      <c r="A187" s="70"/>
      <c r="B187" s="3">
        <v>185</v>
      </c>
      <c r="C187" s="3">
        <f t="shared" si="13"/>
        <v>1296</v>
      </c>
      <c r="D187" s="3">
        <f t="shared" si="9"/>
        <v>1303</v>
      </c>
      <c r="E187" s="3">
        <f t="shared" si="10"/>
        <v>1310</v>
      </c>
      <c r="F187" s="4" t="s">
        <v>188</v>
      </c>
    </row>
    <row r="188" spans="1:6" x14ac:dyDescent="0.3">
      <c r="A188" s="70"/>
      <c r="B188" s="3">
        <v>186</v>
      </c>
      <c r="C188" s="3">
        <f t="shared" si="13"/>
        <v>1301</v>
      </c>
      <c r="D188" s="3">
        <f t="shared" si="9"/>
        <v>1308</v>
      </c>
      <c r="E188" s="3">
        <f t="shared" si="10"/>
        <v>1315</v>
      </c>
      <c r="F188" s="4" t="s">
        <v>189</v>
      </c>
    </row>
    <row r="189" spans="1:6" x14ac:dyDescent="0.3">
      <c r="A189" s="70"/>
      <c r="B189" s="3">
        <v>187</v>
      </c>
      <c r="C189" s="3">
        <f t="shared" si="13"/>
        <v>1306</v>
      </c>
      <c r="D189" s="3">
        <f t="shared" si="9"/>
        <v>1313</v>
      </c>
      <c r="E189" s="3">
        <f t="shared" si="10"/>
        <v>1320</v>
      </c>
      <c r="F189" s="4" t="s">
        <v>190</v>
      </c>
    </row>
    <row r="190" spans="1:6" x14ac:dyDescent="0.3">
      <c r="A190" s="70"/>
      <c r="B190" s="3">
        <v>188</v>
      </c>
      <c r="C190" s="3">
        <f t="shared" si="13"/>
        <v>1311</v>
      </c>
      <c r="D190" s="3">
        <f t="shared" si="9"/>
        <v>1318</v>
      </c>
      <c r="E190" s="3">
        <f t="shared" si="10"/>
        <v>1325</v>
      </c>
      <c r="F190" s="4" t="s">
        <v>191</v>
      </c>
    </row>
    <row r="191" spans="1:6" x14ac:dyDescent="0.3">
      <c r="A191" s="70"/>
      <c r="B191" s="3">
        <v>189</v>
      </c>
      <c r="C191" s="3">
        <f t="shared" si="13"/>
        <v>1316</v>
      </c>
      <c r="D191" s="3">
        <f t="shared" si="9"/>
        <v>1323</v>
      </c>
      <c r="E191" s="3">
        <f t="shared" si="10"/>
        <v>1330</v>
      </c>
      <c r="F191" s="4" t="s">
        <v>192</v>
      </c>
    </row>
    <row r="192" spans="1:6" x14ac:dyDescent="0.3">
      <c r="A192" s="70"/>
      <c r="B192" s="3">
        <v>190</v>
      </c>
      <c r="C192" s="3">
        <f t="shared" si="13"/>
        <v>1321</v>
      </c>
      <c r="D192" s="3">
        <f t="shared" si="9"/>
        <v>1328</v>
      </c>
      <c r="E192" s="3">
        <f t="shared" si="10"/>
        <v>1335</v>
      </c>
      <c r="F192" s="4" t="s">
        <v>193</v>
      </c>
    </row>
    <row r="193" spans="1:6" x14ac:dyDescent="0.3">
      <c r="A193" s="70"/>
      <c r="B193" s="3">
        <v>191</v>
      </c>
      <c r="C193" s="3">
        <f t="shared" si="13"/>
        <v>1326</v>
      </c>
      <c r="D193" s="3">
        <f t="shared" si="9"/>
        <v>1333</v>
      </c>
      <c r="E193" s="3">
        <f t="shared" si="10"/>
        <v>1340</v>
      </c>
      <c r="F193" s="4" t="s">
        <v>194</v>
      </c>
    </row>
    <row r="194" spans="1:6" x14ac:dyDescent="0.3">
      <c r="A194" s="70"/>
      <c r="B194" s="3">
        <v>192</v>
      </c>
      <c r="C194" s="3">
        <f t="shared" si="13"/>
        <v>1331</v>
      </c>
      <c r="D194" s="3">
        <f t="shared" si="9"/>
        <v>1338</v>
      </c>
      <c r="E194" s="3">
        <f t="shared" si="10"/>
        <v>1345</v>
      </c>
      <c r="F194" s="4" t="s">
        <v>195</v>
      </c>
    </row>
    <row r="195" spans="1:6" x14ac:dyDescent="0.3">
      <c r="A195" s="70"/>
      <c r="B195" s="3">
        <v>193</v>
      </c>
      <c r="C195" s="3">
        <f t="shared" si="13"/>
        <v>1336</v>
      </c>
      <c r="D195" s="3">
        <f t="shared" si="9"/>
        <v>1343</v>
      </c>
      <c r="E195" s="3">
        <f t="shared" si="10"/>
        <v>1350</v>
      </c>
      <c r="F195" s="4" t="s">
        <v>196</v>
      </c>
    </row>
    <row r="196" spans="1:6" x14ac:dyDescent="0.3">
      <c r="A196" s="70"/>
      <c r="B196" s="3">
        <v>194</v>
      </c>
      <c r="C196" s="3">
        <f t="shared" si="13"/>
        <v>1341</v>
      </c>
      <c r="D196" s="3">
        <f t="shared" si="9"/>
        <v>1348</v>
      </c>
      <c r="E196" s="3">
        <f t="shared" si="10"/>
        <v>1355</v>
      </c>
      <c r="F196" s="4" t="s">
        <v>197</v>
      </c>
    </row>
    <row r="197" spans="1:6" x14ac:dyDescent="0.3">
      <c r="A197" s="70"/>
      <c r="B197" s="3">
        <v>195</v>
      </c>
      <c r="C197" s="3">
        <f t="shared" si="13"/>
        <v>1346</v>
      </c>
      <c r="D197" s="3">
        <f t="shared" ref="D197:D221" si="14">C197+7</f>
        <v>1353</v>
      </c>
      <c r="E197" s="3">
        <f t="shared" ref="E197:E221" si="15">C197+14</f>
        <v>1360</v>
      </c>
      <c r="F197" s="4" t="s">
        <v>198</v>
      </c>
    </row>
    <row r="198" spans="1:6" x14ac:dyDescent="0.3">
      <c r="A198" s="70"/>
      <c r="B198" s="3">
        <v>196</v>
      </c>
      <c r="C198" s="3">
        <f t="shared" si="13"/>
        <v>1351</v>
      </c>
      <c r="D198" s="3">
        <f t="shared" si="14"/>
        <v>1358</v>
      </c>
      <c r="E198" s="3">
        <f t="shared" si="15"/>
        <v>1365</v>
      </c>
      <c r="F198" s="4" t="s">
        <v>199</v>
      </c>
    </row>
    <row r="199" spans="1:6" x14ac:dyDescent="0.3">
      <c r="A199" s="70"/>
      <c r="B199" s="3">
        <v>197</v>
      </c>
      <c r="C199" s="3">
        <f t="shared" si="13"/>
        <v>1356</v>
      </c>
      <c r="D199" s="3">
        <f t="shared" si="14"/>
        <v>1363</v>
      </c>
      <c r="E199" s="3">
        <f t="shared" si="15"/>
        <v>1370</v>
      </c>
      <c r="F199" s="4" t="s">
        <v>200</v>
      </c>
    </row>
    <row r="200" spans="1:6" x14ac:dyDescent="0.3">
      <c r="A200" s="70"/>
      <c r="B200" s="3">
        <v>198</v>
      </c>
      <c r="C200" s="3">
        <f t="shared" si="13"/>
        <v>1361</v>
      </c>
      <c r="D200" s="3">
        <f t="shared" si="14"/>
        <v>1368</v>
      </c>
      <c r="E200" s="3">
        <f t="shared" si="15"/>
        <v>1375</v>
      </c>
      <c r="F200" s="4" t="s">
        <v>201</v>
      </c>
    </row>
    <row r="201" spans="1:6" x14ac:dyDescent="0.3">
      <c r="A201" s="70"/>
      <c r="B201" s="3">
        <v>199</v>
      </c>
      <c r="C201" s="3">
        <f t="shared" si="13"/>
        <v>1366</v>
      </c>
      <c r="D201" s="3">
        <f t="shared" si="14"/>
        <v>1373</v>
      </c>
      <c r="E201" s="3">
        <f t="shared" si="15"/>
        <v>1380</v>
      </c>
      <c r="F201" s="4" t="s">
        <v>202</v>
      </c>
    </row>
    <row r="202" spans="1:6" x14ac:dyDescent="0.3">
      <c r="A202" s="70"/>
      <c r="B202" s="3">
        <v>200</v>
      </c>
      <c r="C202" s="3">
        <f t="shared" si="13"/>
        <v>1371</v>
      </c>
      <c r="D202" s="3">
        <f t="shared" si="14"/>
        <v>1378</v>
      </c>
      <c r="E202" s="3">
        <f t="shared" si="15"/>
        <v>1385</v>
      </c>
      <c r="F202" s="4" t="s">
        <v>203</v>
      </c>
    </row>
    <row r="203" spans="1:6" x14ac:dyDescent="0.3">
      <c r="A203" s="70"/>
      <c r="B203" s="3">
        <v>201</v>
      </c>
      <c r="C203" s="3">
        <f t="shared" si="13"/>
        <v>1376</v>
      </c>
      <c r="D203" s="3">
        <f t="shared" si="14"/>
        <v>1383</v>
      </c>
      <c r="E203" s="3">
        <f t="shared" si="15"/>
        <v>1390</v>
      </c>
      <c r="F203" s="4" t="s">
        <v>204</v>
      </c>
    </row>
    <row r="204" spans="1:6" x14ac:dyDescent="0.3">
      <c r="A204" s="70"/>
      <c r="B204" s="3">
        <v>202</v>
      </c>
      <c r="C204" s="3">
        <f t="shared" si="13"/>
        <v>1381</v>
      </c>
      <c r="D204" s="3">
        <f t="shared" si="14"/>
        <v>1388</v>
      </c>
      <c r="E204" s="3">
        <f t="shared" si="15"/>
        <v>1395</v>
      </c>
      <c r="F204" s="4" t="s">
        <v>205</v>
      </c>
    </row>
    <row r="205" spans="1:6" x14ac:dyDescent="0.3">
      <c r="A205" s="70"/>
      <c r="B205" s="3">
        <v>203</v>
      </c>
      <c r="C205" s="3">
        <f t="shared" si="13"/>
        <v>1386</v>
      </c>
      <c r="D205" s="3">
        <f t="shared" si="14"/>
        <v>1393</v>
      </c>
      <c r="E205" s="3">
        <f t="shared" si="15"/>
        <v>1400</v>
      </c>
      <c r="F205" s="4" t="s">
        <v>206</v>
      </c>
    </row>
    <row r="206" spans="1:6" x14ac:dyDescent="0.3">
      <c r="A206" s="70"/>
      <c r="B206" s="3">
        <v>204</v>
      </c>
      <c r="C206" s="3">
        <f t="shared" si="13"/>
        <v>1391</v>
      </c>
      <c r="D206" s="3">
        <f t="shared" si="14"/>
        <v>1398</v>
      </c>
      <c r="E206" s="3">
        <f t="shared" si="15"/>
        <v>1405</v>
      </c>
      <c r="F206" s="4" t="s">
        <v>207</v>
      </c>
    </row>
    <row r="207" spans="1:6" x14ac:dyDescent="0.3">
      <c r="A207" s="70"/>
      <c r="B207" s="3">
        <v>205</v>
      </c>
      <c r="C207" s="3">
        <f t="shared" si="13"/>
        <v>1396</v>
      </c>
      <c r="D207" s="3">
        <f t="shared" si="14"/>
        <v>1403</v>
      </c>
      <c r="E207" s="3">
        <f t="shared" si="15"/>
        <v>1410</v>
      </c>
      <c r="F207" s="4" t="s">
        <v>208</v>
      </c>
    </row>
    <row r="208" spans="1:6" x14ac:dyDescent="0.3">
      <c r="A208" s="70"/>
      <c r="B208" s="3">
        <v>206</v>
      </c>
      <c r="C208" s="3">
        <f t="shared" si="13"/>
        <v>1401</v>
      </c>
      <c r="D208" s="3">
        <f t="shared" si="14"/>
        <v>1408</v>
      </c>
      <c r="E208" s="3">
        <f t="shared" si="15"/>
        <v>1415</v>
      </c>
      <c r="F208" s="4" t="s">
        <v>209</v>
      </c>
    </row>
    <row r="209" spans="1:6" x14ac:dyDescent="0.3">
      <c r="A209" s="70"/>
      <c r="B209" s="3">
        <v>207</v>
      </c>
      <c r="C209" s="3">
        <f t="shared" si="13"/>
        <v>1406</v>
      </c>
      <c r="D209" s="3">
        <f t="shared" si="14"/>
        <v>1413</v>
      </c>
      <c r="E209" s="3">
        <f t="shared" si="15"/>
        <v>1420</v>
      </c>
      <c r="F209" s="4" t="s">
        <v>210</v>
      </c>
    </row>
    <row r="210" spans="1:6" x14ac:dyDescent="0.3">
      <c r="A210" s="70"/>
      <c r="B210" s="3">
        <v>208</v>
      </c>
      <c r="C210" s="3">
        <f t="shared" si="13"/>
        <v>1411</v>
      </c>
      <c r="D210" s="3">
        <f t="shared" si="14"/>
        <v>1418</v>
      </c>
      <c r="E210" s="3">
        <f t="shared" si="15"/>
        <v>1425</v>
      </c>
      <c r="F210" s="4" t="s">
        <v>211</v>
      </c>
    </row>
    <row r="211" spans="1:6" x14ac:dyDescent="0.3">
      <c r="A211" s="70"/>
      <c r="B211" s="3">
        <v>209</v>
      </c>
      <c r="C211" s="3">
        <f t="shared" si="13"/>
        <v>1416</v>
      </c>
      <c r="D211" s="3">
        <f t="shared" si="14"/>
        <v>1423</v>
      </c>
      <c r="E211" s="3">
        <f t="shared" si="15"/>
        <v>1430</v>
      </c>
      <c r="F211" s="4" t="s">
        <v>212</v>
      </c>
    </row>
    <row r="212" spans="1:6" x14ac:dyDescent="0.3">
      <c r="A212" s="70"/>
      <c r="B212" s="3">
        <v>210</v>
      </c>
      <c r="C212" s="3">
        <f t="shared" si="13"/>
        <v>1421</v>
      </c>
      <c r="D212" s="3">
        <f t="shared" si="14"/>
        <v>1428</v>
      </c>
      <c r="E212" s="3">
        <f t="shared" si="15"/>
        <v>1435</v>
      </c>
      <c r="F212" s="4" t="s">
        <v>213</v>
      </c>
    </row>
    <row r="213" spans="1:6" x14ac:dyDescent="0.3">
      <c r="A213" s="70"/>
      <c r="B213" s="3">
        <v>211</v>
      </c>
      <c r="C213" s="3">
        <f t="shared" si="13"/>
        <v>1426</v>
      </c>
      <c r="D213" s="3">
        <f t="shared" si="14"/>
        <v>1433</v>
      </c>
      <c r="E213" s="3">
        <f t="shared" si="15"/>
        <v>1440</v>
      </c>
      <c r="F213" s="4" t="s">
        <v>214</v>
      </c>
    </row>
    <row r="214" spans="1:6" x14ac:dyDescent="0.3">
      <c r="A214" s="70"/>
      <c r="B214" s="3">
        <v>212</v>
      </c>
      <c r="C214" s="3">
        <f t="shared" si="13"/>
        <v>1431</v>
      </c>
      <c r="D214" s="3">
        <f t="shared" si="14"/>
        <v>1438</v>
      </c>
      <c r="E214" s="3">
        <f t="shared" si="15"/>
        <v>1445</v>
      </c>
      <c r="F214" s="4" t="s">
        <v>215</v>
      </c>
    </row>
    <row r="215" spans="1:6" x14ac:dyDescent="0.3">
      <c r="A215" s="70"/>
      <c r="B215" s="3">
        <v>213</v>
      </c>
      <c r="C215" s="3">
        <f t="shared" si="13"/>
        <v>1436</v>
      </c>
      <c r="D215" s="3">
        <f t="shared" si="14"/>
        <v>1443</v>
      </c>
      <c r="E215" s="3">
        <f t="shared" si="15"/>
        <v>1450</v>
      </c>
      <c r="F215" s="4" t="s">
        <v>216</v>
      </c>
    </row>
    <row r="216" spans="1:6" x14ac:dyDescent="0.3">
      <c r="A216" s="70"/>
      <c r="B216" s="3">
        <v>214</v>
      </c>
      <c r="C216" s="3">
        <f t="shared" si="13"/>
        <v>1441</v>
      </c>
      <c r="D216" s="3">
        <f t="shared" si="14"/>
        <v>1448</v>
      </c>
      <c r="E216" s="3">
        <f t="shared" si="15"/>
        <v>1455</v>
      </c>
      <c r="F216" s="4" t="s">
        <v>217</v>
      </c>
    </row>
    <row r="217" spans="1:6" x14ac:dyDescent="0.3">
      <c r="A217" s="70"/>
      <c r="B217" s="3">
        <v>215</v>
      </c>
      <c r="C217" s="3">
        <f t="shared" si="13"/>
        <v>1446</v>
      </c>
      <c r="D217" s="3">
        <f t="shared" si="14"/>
        <v>1453</v>
      </c>
      <c r="E217" s="3">
        <f t="shared" si="15"/>
        <v>1460</v>
      </c>
      <c r="F217" s="4" t="s">
        <v>218</v>
      </c>
    </row>
    <row r="218" spans="1:6" x14ac:dyDescent="0.3">
      <c r="A218" s="70"/>
      <c r="B218" s="3">
        <v>216</v>
      </c>
      <c r="C218" s="3">
        <f t="shared" si="13"/>
        <v>1451</v>
      </c>
      <c r="D218" s="3">
        <f t="shared" si="14"/>
        <v>1458</v>
      </c>
      <c r="E218" s="3">
        <f t="shared" si="15"/>
        <v>1465</v>
      </c>
      <c r="F218" s="4" t="s">
        <v>219</v>
      </c>
    </row>
    <row r="219" spans="1:6" x14ac:dyDescent="0.3">
      <c r="A219" s="70"/>
      <c r="B219" s="3">
        <v>217</v>
      </c>
      <c r="C219" s="3">
        <f t="shared" si="13"/>
        <v>1456</v>
      </c>
      <c r="D219" s="3">
        <f t="shared" si="14"/>
        <v>1463</v>
      </c>
      <c r="E219" s="3">
        <f t="shared" si="15"/>
        <v>1470</v>
      </c>
      <c r="F219" s="4" t="s">
        <v>220</v>
      </c>
    </row>
    <row r="220" spans="1:6" x14ac:dyDescent="0.3">
      <c r="A220" s="70"/>
      <c r="B220" s="3">
        <v>218</v>
      </c>
      <c r="C220" s="3">
        <f t="shared" si="13"/>
        <v>1461</v>
      </c>
      <c r="D220" s="3">
        <f t="shared" si="14"/>
        <v>1468</v>
      </c>
      <c r="E220" s="3">
        <f t="shared" si="15"/>
        <v>1475</v>
      </c>
      <c r="F220" s="4" t="s">
        <v>221</v>
      </c>
    </row>
    <row r="221" spans="1:6" x14ac:dyDescent="0.3">
      <c r="A221" s="71"/>
      <c r="B221" s="3">
        <v>219</v>
      </c>
      <c r="C221" s="3">
        <f t="shared" si="13"/>
        <v>1466</v>
      </c>
      <c r="D221" s="3">
        <f t="shared" si="14"/>
        <v>1473</v>
      </c>
      <c r="E221" s="3">
        <f t="shared" si="15"/>
        <v>1480</v>
      </c>
      <c r="F221" s="4" t="s">
        <v>222</v>
      </c>
    </row>
  </sheetData>
  <mergeCells count="9">
    <mergeCell ref="A137:A145"/>
    <mergeCell ref="A146:A157"/>
    <mergeCell ref="A158:A221"/>
    <mergeCell ref="A37:A91"/>
    <mergeCell ref="A1:F1"/>
    <mergeCell ref="A3:A16"/>
    <mergeCell ref="A17:A25"/>
    <mergeCell ref="A26:A36"/>
    <mergeCell ref="A92:A13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F11" sqref="F11"/>
    </sheetView>
  </sheetViews>
  <sheetFormatPr defaultRowHeight="14.4" x14ac:dyDescent="0.3"/>
  <cols>
    <col min="2" max="2" width="10.44140625" customWidth="1"/>
    <col min="5" max="5" width="13.33203125" customWidth="1"/>
    <col min="7" max="7" width="21" customWidth="1"/>
  </cols>
  <sheetData>
    <row r="1" spans="1:7" x14ac:dyDescent="0.3">
      <c r="A1" s="72" t="s">
        <v>293</v>
      </c>
      <c r="B1" s="72"/>
      <c r="C1" s="72"/>
      <c r="D1" s="72"/>
      <c r="E1" s="72"/>
    </row>
    <row r="2" spans="1:7" x14ac:dyDescent="0.3">
      <c r="A2" s="5" t="s">
        <v>223</v>
      </c>
      <c r="B2" s="45" t="s">
        <v>290</v>
      </c>
      <c r="C2" s="45" t="s">
        <v>291</v>
      </c>
      <c r="D2" s="45" t="s">
        <v>228</v>
      </c>
      <c r="E2" s="45" t="s">
        <v>292</v>
      </c>
      <c r="G2" s="48" t="s">
        <v>311</v>
      </c>
    </row>
    <row r="3" spans="1:7" x14ac:dyDescent="0.3">
      <c r="A3" s="69" t="s">
        <v>285</v>
      </c>
      <c r="B3" s="47">
        <v>17</v>
      </c>
      <c r="C3" s="47">
        <v>9</v>
      </c>
      <c r="D3" s="49" t="s">
        <v>230</v>
      </c>
      <c r="E3" s="47" t="s">
        <v>229</v>
      </c>
      <c r="G3" s="54" t="s">
        <v>308</v>
      </c>
    </row>
    <row r="4" spans="1:7" x14ac:dyDescent="0.3">
      <c r="A4" s="70"/>
      <c r="B4" s="47">
        <v>70</v>
      </c>
      <c r="C4" s="47">
        <v>10</v>
      </c>
      <c r="D4" s="47" t="s">
        <v>232</v>
      </c>
      <c r="E4" s="47" t="s">
        <v>231</v>
      </c>
      <c r="G4" s="55" t="s">
        <v>299</v>
      </c>
    </row>
    <row r="5" spans="1:7" x14ac:dyDescent="0.3">
      <c r="A5" s="71"/>
      <c r="B5" s="47">
        <v>75</v>
      </c>
      <c r="C5" s="47">
        <v>10</v>
      </c>
      <c r="D5" s="47" t="s">
        <v>234</v>
      </c>
      <c r="E5" s="47" t="s">
        <v>233</v>
      </c>
      <c r="G5" s="56" t="s">
        <v>309</v>
      </c>
    </row>
    <row r="6" spans="1:7" x14ac:dyDescent="0.3">
      <c r="A6" s="69" t="s">
        <v>35</v>
      </c>
      <c r="B6" s="47">
        <v>383</v>
      </c>
      <c r="C6" s="47">
        <v>9</v>
      </c>
      <c r="D6" s="47" t="s">
        <v>236</v>
      </c>
      <c r="E6" s="47" t="s">
        <v>235</v>
      </c>
      <c r="G6" s="57" t="s">
        <v>295</v>
      </c>
    </row>
    <row r="7" spans="1:7" x14ac:dyDescent="0.3">
      <c r="A7" s="70"/>
      <c r="B7" s="47">
        <v>469</v>
      </c>
      <c r="C7" s="47">
        <v>9</v>
      </c>
      <c r="D7" s="49" t="s">
        <v>238</v>
      </c>
      <c r="E7" s="47" t="s">
        <v>237</v>
      </c>
      <c r="G7" s="58" t="s">
        <v>310</v>
      </c>
    </row>
    <row r="8" spans="1:7" x14ac:dyDescent="0.3">
      <c r="A8" s="70"/>
      <c r="B8" s="47">
        <v>520</v>
      </c>
      <c r="C8" s="47">
        <v>10</v>
      </c>
      <c r="D8" s="47" t="s">
        <v>240</v>
      </c>
      <c r="E8" s="47" t="s">
        <v>239</v>
      </c>
    </row>
    <row r="9" spans="1:7" x14ac:dyDescent="0.3">
      <c r="A9" s="70"/>
      <c r="B9" s="47">
        <v>525</v>
      </c>
      <c r="C9" s="47">
        <v>10</v>
      </c>
      <c r="D9" s="47" t="s">
        <v>242</v>
      </c>
      <c r="E9" s="47" t="s">
        <v>241</v>
      </c>
    </row>
    <row r="10" spans="1:7" x14ac:dyDescent="0.3">
      <c r="A10" s="70"/>
      <c r="B10" s="47">
        <v>571</v>
      </c>
      <c r="C10" s="47">
        <v>9</v>
      </c>
      <c r="D10" s="50" t="s">
        <v>244</v>
      </c>
      <c r="E10" s="47" t="s">
        <v>243</v>
      </c>
    </row>
    <row r="11" spans="1:7" x14ac:dyDescent="0.3">
      <c r="A11" s="70"/>
      <c r="B11" s="47">
        <v>585</v>
      </c>
      <c r="C11" s="47">
        <v>9</v>
      </c>
      <c r="D11" s="59" t="s">
        <v>246</v>
      </c>
      <c r="E11" s="47" t="s">
        <v>245</v>
      </c>
    </row>
    <row r="12" spans="1:7" x14ac:dyDescent="0.3">
      <c r="A12" s="70"/>
      <c r="B12" s="47">
        <v>589</v>
      </c>
      <c r="C12" s="47">
        <v>9</v>
      </c>
      <c r="D12" s="50" t="s">
        <v>248</v>
      </c>
      <c r="E12" s="47" t="s">
        <v>247</v>
      </c>
    </row>
    <row r="13" spans="1:7" x14ac:dyDescent="0.3">
      <c r="A13" s="70"/>
      <c r="B13" s="47">
        <v>593</v>
      </c>
      <c r="C13" s="47">
        <v>9</v>
      </c>
      <c r="D13" s="51" t="s">
        <v>250</v>
      </c>
      <c r="E13" s="47" t="s">
        <v>249</v>
      </c>
    </row>
    <row r="14" spans="1:7" x14ac:dyDescent="0.3">
      <c r="A14" s="70"/>
      <c r="B14" s="47">
        <v>597</v>
      </c>
      <c r="C14" s="47">
        <v>9</v>
      </c>
      <c r="D14" s="47" t="s">
        <v>252</v>
      </c>
      <c r="E14" s="47" t="s">
        <v>251</v>
      </c>
    </row>
    <row r="15" spans="1:7" x14ac:dyDescent="0.3">
      <c r="A15" s="70"/>
      <c r="B15" s="47">
        <v>601</v>
      </c>
      <c r="C15" s="47">
        <v>9</v>
      </c>
      <c r="D15" s="47" t="s">
        <v>254</v>
      </c>
      <c r="E15" s="47" t="s">
        <v>253</v>
      </c>
    </row>
    <row r="16" spans="1:7" x14ac:dyDescent="0.3">
      <c r="A16" s="71"/>
      <c r="B16" s="47">
        <v>618</v>
      </c>
      <c r="C16" s="47">
        <v>9</v>
      </c>
      <c r="D16" s="52" t="s">
        <v>256</v>
      </c>
      <c r="E16" s="47" t="s">
        <v>255</v>
      </c>
    </row>
    <row r="17" spans="1:5" x14ac:dyDescent="0.3">
      <c r="A17" s="69" t="s">
        <v>289</v>
      </c>
      <c r="B17" s="47">
        <v>1084</v>
      </c>
      <c r="C17" s="47">
        <v>9</v>
      </c>
      <c r="D17" s="47" t="s">
        <v>258</v>
      </c>
      <c r="E17" s="47" t="s">
        <v>257</v>
      </c>
    </row>
    <row r="18" spans="1:5" x14ac:dyDescent="0.3">
      <c r="A18" s="70"/>
      <c r="B18" s="47">
        <v>1088</v>
      </c>
      <c r="C18" s="47">
        <v>9</v>
      </c>
      <c r="D18" s="47" t="s">
        <v>260</v>
      </c>
      <c r="E18" s="47" t="s">
        <v>259</v>
      </c>
    </row>
    <row r="19" spans="1:5" x14ac:dyDescent="0.3">
      <c r="A19" s="70"/>
      <c r="B19" s="47">
        <v>1092</v>
      </c>
      <c r="C19" s="47">
        <v>9</v>
      </c>
      <c r="D19" s="52" t="s">
        <v>262</v>
      </c>
      <c r="E19" s="47" t="s">
        <v>261</v>
      </c>
    </row>
    <row r="20" spans="1:5" x14ac:dyDescent="0.3">
      <c r="A20" s="70"/>
      <c r="B20" s="47">
        <v>1096</v>
      </c>
      <c r="C20" s="47">
        <v>9</v>
      </c>
      <c r="D20" s="47" t="s">
        <v>264</v>
      </c>
      <c r="E20" s="47" t="s">
        <v>263</v>
      </c>
    </row>
    <row r="21" spans="1:5" x14ac:dyDescent="0.3">
      <c r="A21" s="71"/>
      <c r="B21" s="47">
        <v>1100</v>
      </c>
      <c r="C21" s="47">
        <v>9</v>
      </c>
      <c r="D21" s="49" t="s">
        <v>266</v>
      </c>
      <c r="E21" s="47" t="s">
        <v>265</v>
      </c>
    </row>
    <row r="22" spans="1:5" x14ac:dyDescent="0.3">
      <c r="A22" s="69" t="s">
        <v>158</v>
      </c>
      <c r="B22" s="47">
        <v>1259</v>
      </c>
      <c r="C22" s="47">
        <v>9</v>
      </c>
      <c r="D22" s="47" t="s">
        <v>268</v>
      </c>
      <c r="E22" s="47" t="s">
        <v>267</v>
      </c>
    </row>
    <row r="23" spans="1:5" x14ac:dyDescent="0.3">
      <c r="A23" s="70"/>
      <c r="B23" s="47">
        <v>1290</v>
      </c>
      <c r="C23" s="47">
        <v>10</v>
      </c>
      <c r="D23" s="47" t="s">
        <v>270</v>
      </c>
      <c r="E23" s="47" t="s">
        <v>269</v>
      </c>
    </row>
    <row r="24" spans="1:5" x14ac:dyDescent="0.3">
      <c r="A24" s="70"/>
      <c r="B24" s="47">
        <v>1295</v>
      </c>
      <c r="C24" s="47">
        <v>10</v>
      </c>
      <c r="D24" s="49" t="s">
        <v>272</v>
      </c>
      <c r="E24" s="47" t="s">
        <v>271</v>
      </c>
    </row>
    <row r="25" spans="1:5" x14ac:dyDescent="0.3">
      <c r="A25" s="70"/>
      <c r="B25" s="47">
        <v>1390</v>
      </c>
      <c r="C25" s="47">
        <v>9</v>
      </c>
      <c r="D25" s="47" t="s">
        <v>274</v>
      </c>
      <c r="E25" s="47" t="s">
        <v>273</v>
      </c>
    </row>
    <row r="26" spans="1:5" x14ac:dyDescent="0.3">
      <c r="A26" s="70"/>
      <c r="B26" s="47">
        <v>1394</v>
      </c>
      <c r="C26" s="47">
        <v>9</v>
      </c>
      <c r="D26" s="49" t="s">
        <v>276</v>
      </c>
      <c r="E26" s="47" t="s">
        <v>275</v>
      </c>
    </row>
    <row r="27" spans="1:5" x14ac:dyDescent="0.3">
      <c r="A27" s="70"/>
      <c r="B27" s="47">
        <v>1398</v>
      </c>
      <c r="C27" s="47">
        <v>9</v>
      </c>
      <c r="D27" s="52" t="s">
        <v>278</v>
      </c>
      <c r="E27" s="47" t="s">
        <v>277</v>
      </c>
    </row>
    <row r="28" spans="1:5" x14ac:dyDescent="0.3">
      <c r="A28" s="70"/>
      <c r="B28" s="47">
        <v>1402</v>
      </c>
      <c r="C28" s="47">
        <v>9</v>
      </c>
      <c r="D28" s="53" t="s">
        <v>280</v>
      </c>
      <c r="E28" s="47" t="s">
        <v>279</v>
      </c>
    </row>
    <row r="29" spans="1:5" x14ac:dyDescent="0.3">
      <c r="A29" s="70"/>
      <c r="B29" s="47">
        <v>1406</v>
      </c>
      <c r="C29" s="47">
        <v>9</v>
      </c>
      <c r="D29" s="53" t="s">
        <v>282</v>
      </c>
      <c r="E29" s="47" t="s">
        <v>281</v>
      </c>
    </row>
    <row r="30" spans="1:5" x14ac:dyDescent="0.3">
      <c r="A30" s="71"/>
      <c r="B30" s="47">
        <v>1431</v>
      </c>
      <c r="C30" s="47">
        <v>9</v>
      </c>
      <c r="D30" s="47" t="s">
        <v>284</v>
      </c>
      <c r="E30" s="47" t="s">
        <v>283</v>
      </c>
    </row>
  </sheetData>
  <mergeCells count="5">
    <mergeCell ref="A3:A5"/>
    <mergeCell ref="A6:A16"/>
    <mergeCell ref="A17:A21"/>
    <mergeCell ref="A22:A30"/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workbookViewId="0">
      <selection activeCell="B21" sqref="B21"/>
    </sheetView>
  </sheetViews>
  <sheetFormatPr defaultRowHeight="14.4" x14ac:dyDescent="0.3"/>
  <cols>
    <col min="2" max="2" width="17.77734375" customWidth="1"/>
    <col min="8" max="8" width="22.21875" customWidth="1"/>
    <col min="15" max="17" width="13.33203125" customWidth="1"/>
  </cols>
  <sheetData>
    <row r="1" spans="1:17" x14ac:dyDescent="0.3">
      <c r="A1" s="1" t="s">
        <v>296</v>
      </c>
      <c r="G1" s="1" t="s">
        <v>301</v>
      </c>
      <c r="M1" s="1" t="s">
        <v>314</v>
      </c>
    </row>
    <row r="2" spans="1:17" x14ac:dyDescent="0.3">
      <c r="A2" s="1" t="s">
        <v>312</v>
      </c>
      <c r="G2" s="1" t="s">
        <v>313</v>
      </c>
      <c r="M2" s="1" t="s">
        <v>315</v>
      </c>
    </row>
    <row r="3" spans="1:17" x14ac:dyDescent="0.3">
      <c r="A3" s="8"/>
      <c r="B3" s="14"/>
      <c r="C3" s="21" t="s">
        <v>299</v>
      </c>
      <c r="D3" s="26" t="s">
        <v>294</v>
      </c>
      <c r="E3" s="31" t="s">
        <v>295</v>
      </c>
      <c r="G3" s="15"/>
      <c r="H3" s="16" t="s">
        <v>302</v>
      </c>
      <c r="I3" s="43" t="s">
        <v>299</v>
      </c>
      <c r="J3" s="41" t="s">
        <v>294</v>
      </c>
      <c r="K3" s="36" t="s">
        <v>295</v>
      </c>
      <c r="M3" s="15"/>
      <c r="N3" s="14"/>
      <c r="O3" s="21" t="s">
        <v>299</v>
      </c>
      <c r="P3" s="41" t="s">
        <v>294</v>
      </c>
      <c r="Q3" s="36" t="s">
        <v>295</v>
      </c>
    </row>
    <row r="4" spans="1:17" x14ac:dyDescent="0.3">
      <c r="A4" s="20" t="s">
        <v>157</v>
      </c>
      <c r="B4" s="6" t="s">
        <v>297</v>
      </c>
      <c r="C4" s="22">
        <v>17.361828542788793</v>
      </c>
      <c r="D4" s="27">
        <v>5.9796772767849813</v>
      </c>
      <c r="E4" s="32">
        <v>13.294562879926312</v>
      </c>
      <c r="G4" s="8"/>
      <c r="H4" s="12" t="s">
        <v>303</v>
      </c>
      <c r="I4" s="22">
        <v>5.7597619832235263E-2</v>
      </c>
      <c r="J4" s="27">
        <v>0.16723310535207639</v>
      </c>
      <c r="K4" s="37">
        <v>7.5218719790322491E-2</v>
      </c>
      <c r="M4" s="20" t="s">
        <v>262</v>
      </c>
      <c r="N4" s="20" t="s">
        <v>316</v>
      </c>
      <c r="O4" s="66">
        <v>6.17</v>
      </c>
      <c r="P4" s="67">
        <v>3.9740000000000002</v>
      </c>
      <c r="Q4" s="68">
        <v>8.4610000000000003</v>
      </c>
    </row>
    <row r="5" spans="1:17" x14ac:dyDescent="0.3">
      <c r="A5" s="17"/>
      <c r="B5" s="13" t="s">
        <v>298</v>
      </c>
      <c r="C5" s="23">
        <v>0.96324019535238425</v>
      </c>
      <c r="D5" s="28">
        <v>0.90880041281235158</v>
      </c>
      <c r="E5" s="33">
        <v>0.94485705576865264</v>
      </c>
      <c r="G5" s="10"/>
      <c r="H5" s="11" t="s">
        <v>305</v>
      </c>
      <c r="I5" s="25">
        <v>3.3365723599176</v>
      </c>
      <c r="J5" s="30">
        <v>1.8016729999068599</v>
      </c>
      <c r="K5" s="38">
        <v>4.1259771925007804</v>
      </c>
      <c r="M5" s="13"/>
      <c r="N5" s="13" t="s">
        <v>317</v>
      </c>
      <c r="O5" s="60" t="s">
        <v>318</v>
      </c>
      <c r="P5" s="62" t="s">
        <v>319</v>
      </c>
      <c r="Q5" s="64" t="s">
        <v>320</v>
      </c>
    </row>
    <row r="6" spans="1:17" x14ac:dyDescent="0.3">
      <c r="A6" s="17"/>
      <c r="B6" s="17" t="s">
        <v>300</v>
      </c>
      <c r="C6" s="24">
        <v>5.7597619832235263E-2</v>
      </c>
      <c r="D6" s="29">
        <v>0.16723310535207639</v>
      </c>
      <c r="E6" s="34">
        <v>7.5218719790322491E-2</v>
      </c>
      <c r="G6" s="20" t="s">
        <v>157</v>
      </c>
      <c r="H6" s="12" t="s">
        <v>306</v>
      </c>
      <c r="I6" s="22">
        <v>1.6625063282713446</v>
      </c>
      <c r="J6" s="27">
        <v>0.4118768647408847</v>
      </c>
      <c r="K6" s="37">
        <v>1.7093390584417063</v>
      </c>
      <c r="M6" s="7"/>
      <c r="N6" s="7" t="s">
        <v>298</v>
      </c>
      <c r="O6" s="61">
        <v>0.99039999999999995</v>
      </c>
      <c r="P6" s="63">
        <v>0.98599999999999999</v>
      </c>
      <c r="Q6" s="65">
        <v>0.98480000000000001</v>
      </c>
    </row>
    <row r="7" spans="1:17" x14ac:dyDescent="0.3">
      <c r="A7" s="19"/>
      <c r="B7" s="7" t="s">
        <v>304</v>
      </c>
      <c r="C7" s="25">
        <v>-3.3365723599176036</v>
      </c>
      <c r="D7" s="30">
        <v>-1.8016729999068639</v>
      </c>
      <c r="E7" s="35">
        <v>-4.1259771925007787</v>
      </c>
      <c r="G7" s="17"/>
      <c r="H7" s="9" t="s">
        <v>298</v>
      </c>
      <c r="I7" s="23">
        <v>0.93707578089345511</v>
      </c>
      <c r="J7" s="28">
        <v>0.98045405791974971</v>
      </c>
      <c r="K7" s="39">
        <v>0.97678905249265269</v>
      </c>
    </row>
    <row r="8" spans="1:17" x14ac:dyDescent="0.3">
      <c r="A8" s="20" t="s">
        <v>206</v>
      </c>
      <c r="B8" s="6" t="s">
        <v>297</v>
      </c>
      <c r="C8" s="22">
        <v>0.11038440814111543</v>
      </c>
      <c r="D8" s="27">
        <v>0.66593317896672044</v>
      </c>
      <c r="E8" s="32">
        <v>0.89293469073779996</v>
      </c>
      <c r="G8" s="19"/>
      <c r="H8" s="18" t="s">
        <v>307</v>
      </c>
      <c r="I8" s="44">
        <v>0.60150146979578045</v>
      </c>
      <c r="J8" s="42">
        <v>2.4279101003381403</v>
      </c>
      <c r="K8" s="40">
        <v>0.58502144151063584</v>
      </c>
    </row>
    <row r="9" spans="1:17" x14ac:dyDescent="0.3">
      <c r="A9" s="17"/>
      <c r="B9" s="13" t="s">
        <v>298</v>
      </c>
      <c r="C9" s="23">
        <v>0.83396064125912306</v>
      </c>
      <c r="D9" s="28">
        <v>0.88652489803985279</v>
      </c>
      <c r="E9" s="33">
        <v>0.97568114068459888</v>
      </c>
      <c r="G9" s="20" t="s">
        <v>186</v>
      </c>
      <c r="H9" s="12" t="s">
        <v>306</v>
      </c>
      <c r="I9" s="22">
        <v>0.49410881962104347</v>
      </c>
      <c r="J9" s="27"/>
      <c r="K9" s="37"/>
    </row>
    <row r="10" spans="1:17" x14ac:dyDescent="0.3">
      <c r="A10" s="17"/>
      <c r="B10" s="17" t="s">
        <v>300</v>
      </c>
      <c r="C10" s="24">
        <v>9.059250457923369</v>
      </c>
      <c r="D10" s="29">
        <v>1.5016521650890355</v>
      </c>
      <c r="E10" s="34">
        <v>1.1199027323865487</v>
      </c>
      <c r="G10" s="17"/>
      <c r="H10" s="9" t="s">
        <v>298</v>
      </c>
      <c r="I10" s="23">
        <v>0.94134849933350861</v>
      </c>
      <c r="J10" s="28"/>
      <c r="K10" s="39"/>
    </row>
    <row r="11" spans="1:17" x14ac:dyDescent="0.3">
      <c r="A11" s="19"/>
      <c r="B11" s="7" t="s">
        <v>304</v>
      </c>
      <c r="C11" s="25">
        <v>1.1334851020959138</v>
      </c>
      <c r="D11" s="30">
        <v>1.0314185474387509</v>
      </c>
      <c r="E11" s="35">
        <v>1.0058158285720404</v>
      </c>
      <c r="G11" s="19"/>
      <c r="H11" s="18" t="s">
        <v>307</v>
      </c>
      <c r="I11" s="44">
        <v>2.0238456799191513</v>
      </c>
      <c r="J11" s="42"/>
      <c r="K11" s="40"/>
    </row>
    <row r="12" spans="1:17" x14ac:dyDescent="0.3">
      <c r="A12" s="20" t="s">
        <v>208</v>
      </c>
      <c r="B12" s="6" t="s">
        <v>297</v>
      </c>
      <c r="C12" s="22">
        <v>9.0389926740396365E-2</v>
      </c>
      <c r="D12" s="27">
        <v>0.67101409337704221</v>
      </c>
      <c r="E12" s="32">
        <v>0.84297685787212251</v>
      </c>
      <c r="G12" s="20" t="s">
        <v>206</v>
      </c>
      <c r="H12" s="12" t="s">
        <v>306</v>
      </c>
      <c r="I12" s="22">
        <v>0.95721107040974951</v>
      </c>
      <c r="J12" s="27">
        <v>6.360721258303792E-2</v>
      </c>
      <c r="K12" s="37">
        <v>0.67063050895132692</v>
      </c>
    </row>
    <row r="13" spans="1:17" x14ac:dyDescent="0.3">
      <c r="A13" s="17"/>
      <c r="B13" s="13" t="s">
        <v>298</v>
      </c>
      <c r="C13" s="23">
        <v>0.94239823263452238</v>
      </c>
      <c r="D13" s="28">
        <v>0.90081702100884731</v>
      </c>
      <c r="E13" s="33">
        <v>0.85007780777139219</v>
      </c>
      <c r="G13" s="17"/>
      <c r="H13" s="9" t="s">
        <v>298</v>
      </c>
      <c r="I13" s="23">
        <v>0.8803214721205288</v>
      </c>
      <c r="J13" s="28">
        <v>0.88515394662403668</v>
      </c>
      <c r="K13" s="39">
        <v>0.92076253129016505</v>
      </c>
    </row>
    <row r="14" spans="1:17" x14ac:dyDescent="0.3">
      <c r="A14" s="17"/>
      <c r="B14" s="17" t="s">
        <v>300</v>
      </c>
      <c r="C14" s="24">
        <v>11.063179671248564</v>
      </c>
      <c r="D14" s="29">
        <v>1.4902816645284691</v>
      </c>
      <c r="E14" s="34">
        <v>1.1862721860766638</v>
      </c>
      <c r="G14" s="19"/>
      <c r="H14" s="18" t="s">
        <v>307</v>
      </c>
      <c r="I14" s="44">
        <v>1.0447016660306008</v>
      </c>
      <c r="J14" s="42">
        <v>15.721487538768034</v>
      </c>
      <c r="K14" s="40">
        <v>1.4911340695843263</v>
      </c>
    </row>
    <row r="15" spans="1:17" x14ac:dyDescent="0.3">
      <c r="A15" s="19"/>
      <c r="B15" s="7" t="s">
        <v>304</v>
      </c>
      <c r="C15" s="25">
        <v>1.0108440861287098</v>
      </c>
      <c r="D15" s="30">
        <v>0.91034310483266079</v>
      </c>
      <c r="E15" s="35">
        <v>0.89748662857484829</v>
      </c>
      <c r="G15" s="20" t="s">
        <v>208</v>
      </c>
      <c r="H15" s="12" t="s">
        <v>306</v>
      </c>
      <c r="I15" s="22">
        <v>0.37599941064263392</v>
      </c>
      <c r="J15" s="27">
        <v>0.10933218106216436</v>
      </c>
      <c r="K15" s="37">
        <v>1.00525326742479</v>
      </c>
    </row>
    <row r="16" spans="1:17" x14ac:dyDescent="0.3">
      <c r="G16" s="17"/>
      <c r="H16" s="9" t="s">
        <v>298</v>
      </c>
      <c r="I16" s="23">
        <v>0.94934793477023527</v>
      </c>
      <c r="J16" s="28">
        <v>0.99147551263608802</v>
      </c>
      <c r="K16" s="39">
        <v>0.96290122473219497</v>
      </c>
    </row>
    <row r="17" spans="7:11" x14ac:dyDescent="0.3">
      <c r="G17" s="19"/>
      <c r="H17" s="18" t="s">
        <v>307</v>
      </c>
      <c r="I17" s="44">
        <v>2.6595786368145218</v>
      </c>
      <c r="J17" s="42">
        <v>9.1464378583229546</v>
      </c>
      <c r="K17" s="40">
        <v>0.99477418517798244</v>
      </c>
    </row>
    <row r="18" spans="7:11" x14ac:dyDescent="0.3">
      <c r="G18" s="20" t="s">
        <v>230</v>
      </c>
      <c r="H18" s="12" t="s">
        <v>306</v>
      </c>
      <c r="I18" s="22">
        <v>0.56972388874626534</v>
      </c>
      <c r="J18" s="27"/>
      <c r="K18" s="37"/>
    </row>
    <row r="19" spans="7:11" x14ac:dyDescent="0.3">
      <c r="G19" s="17"/>
      <c r="H19" s="9" t="s">
        <v>298</v>
      </c>
      <c r="I19" s="23">
        <v>0.94553403044566142</v>
      </c>
      <c r="J19" s="28"/>
      <c r="K19" s="39"/>
    </row>
    <row r="20" spans="7:11" x14ac:dyDescent="0.3">
      <c r="G20" s="19"/>
      <c r="H20" s="18" t="s">
        <v>307</v>
      </c>
      <c r="I20" s="44">
        <v>1.755236211352486</v>
      </c>
      <c r="J20" s="42"/>
      <c r="K20" s="40"/>
    </row>
    <row r="21" spans="7:11" x14ac:dyDescent="0.3">
      <c r="G21" s="20" t="s">
        <v>238</v>
      </c>
      <c r="H21" s="12" t="s">
        <v>306</v>
      </c>
      <c r="I21" s="22">
        <v>0.64040089189462779</v>
      </c>
      <c r="J21" s="27"/>
      <c r="K21" s="37">
        <v>0.20749730896490953</v>
      </c>
    </row>
    <row r="22" spans="7:11" x14ac:dyDescent="0.3">
      <c r="G22" s="17"/>
      <c r="H22" s="9" t="s">
        <v>298</v>
      </c>
      <c r="I22" s="46">
        <v>0.89649043416111263</v>
      </c>
      <c r="J22" s="28"/>
      <c r="K22" s="39">
        <v>0.91135273907864767</v>
      </c>
    </row>
    <row r="23" spans="7:11" x14ac:dyDescent="0.3">
      <c r="G23" s="19"/>
      <c r="H23" s="18" t="s">
        <v>307</v>
      </c>
      <c r="I23" s="24">
        <v>1.561521872715538</v>
      </c>
      <c r="J23" s="42"/>
      <c r="K23" s="40">
        <v>4.8193396096963976</v>
      </c>
    </row>
    <row r="24" spans="7:11" x14ac:dyDescent="0.3">
      <c r="G24" s="20" t="s">
        <v>256</v>
      </c>
      <c r="H24" s="12" t="s">
        <v>306</v>
      </c>
      <c r="I24" s="22">
        <v>0.2678338974421286</v>
      </c>
      <c r="J24" s="27"/>
      <c r="K24" s="37"/>
    </row>
    <row r="25" spans="7:11" x14ac:dyDescent="0.3">
      <c r="G25" s="17"/>
      <c r="H25" s="9" t="s">
        <v>298</v>
      </c>
      <c r="I25" s="23">
        <v>0.90500329900593657</v>
      </c>
      <c r="J25" s="28"/>
      <c r="K25" s="39"/>
    </row>
    <row r="26" spans="7:11" x14ac:dyDescent="0.3">
      <c r="G26" s="19"/>
      <c r="H26" s="18" t="s">
        <v>307</v>
      </c>
      <c r="I26" s="44">
        <v>3.7336573508813311</v>
      </c>
      <c r="J26" s="42"/>
      <c r="K26" s="40"/>
    </row>
    <row r="27" spans="7:11" x14ac:dyDescent="0.3">
      <c r="G27" s="20" t="s">
        <v>262</v>
      </c>
      <c r="H27" s="12" t="s">
        <v>306</v>
      </c>
      <c r="I27" s="22">
        <v>0.79982300983238319</v>
      </c>
      <c r="J27" s="27">
        <v>0.18297311306513825</v>
      </c>
      <c r="K27" s="37">
        <v>0.38079562885665125</v>
      </c>
    </row>
    <row r="28" spans="7:11" x14ac:dyDescent="0.3">
      <c r="G28" s="17"/>
      <c r="H28" s="9" t="s">
        <v>298</v>
      </c>
      <c r="I28" s="23">
        <v>0.9160511412163076</v>
      </c>
      <c r="J28" s="28">
        <v>0.90308002313595093</v>
      </c>
      <c r="K28" s="39">
        <v>0.97504828772312047</v>
      </c>
    </row>
    <row r="29" spans="7:11" x14ac:dyDescent="0.3">
      <c r="G29" s="19"/>
      <c r="H29" s="18" t="s">
        <v>307</v>
      </c>
      <c r="I29" s="44">
        <v>1.2502766083330954</v>
      </c>
      <c r="J29" s="42">
        <v>5.4652838509885386</v>
      </c>
      <c r="K29" s="40">
        <v>2.6260805645341203</v>
      </c>
    </row>
    <row r="30" spans="7:11" x14ac:dyDescent="0.3">
      <c r="G30" s="20" t="s">
        <v>266</v>
      </c>
      <c r="H30" s="12" t="s">
        <v>306</v>
      </c>
      <c r="I30" s="22"/>
      <c r="J30" s="27"/>
      <c r="K30" s="37">
        <v>0.12010173953300769</v>
      </c>
    </row>
    <row r="31" spans="7:11" x14ac:dyDescent="0.3">
      <c r="G31" s="17"/>
      <c r="H31" s="9" t="s">
        <v>298</v>
      </c>
      <c r="I31" s="23"/>
      <c r="J31" s="28"/>
      <c r="K31" s="39">
        <v>0.95628932850709447</v>
      </c>
    </row>
    <row r="32" spans="7:11" x14ac:dyDescent="0.3">
      <c r="G32" s="19"/>
      <c r="H32" s="18" t="s">
        <v>307</v>
      </c>
      <c r="I32" s="44"/>
      <c r="J32" s="42"/>
      <c r="K32" s="40">
        <v>8.3262740730342948</v>
      </c>
    </row>
    <row r="33" spans="7:11" x14ac:dyDescent="0.3">
      <c r="G33" s="20" t="s">
        <v>272</v>
      </c>
      <c r="H33" s="12" t="s">
        <v>306</v>
      </c>
      <c r="I33" s="22">
        <v>0.79656097407202997</v>
      </c>
      <c r="J33" s="27"/>
      <c r="K33" s="37"/>
    </row>
    <row r="34" spans="7:11" x14ac:dyDescent="0.3">
      <c r="G34" s="17"/>
      <c r="H34" s="9" t="s">
        <v>298</v>
      </c>
      <c r="I34" s="23">
        <v>0.96460700700854063</v>
      </c>
      <c r="J34" s="28"/>
      <c r="K34" s="39"/>
    </row>
    <row r="35" spans="7:11" x14ac:dyDescent="0.3">
      <c r="G35" s="19"/>
      <c r="H35" s="18" t="s">
        <v>307</v>
      </c>
      <c r="I35" s="44">
        <v>1.2553966771532719</v>
      </c>
      <c r="J35" s="42"/>
      <c r="K35" s="40"/>
    </row>
    <row r="36" spans="7:11" x14ac:dyDescent="0.3">
      <c r="G36" s="17" t="s">
        <v>278</v>
      </c>
      <c r="H36" s="9" t="s">
        <v>306</v>
      </c>
      <c r="I36" s="23">
        <v>1.110634857094678</v>
      </c>
      <c r="J36" s="28">
        <v>5.459905680194839E-2</v>
      </c>
      <c r="K36" s="39">
        <v>0.22483900186240113</v>
      </c>
    </row>
    <row r="37" spans="7:11" x14ac:dyDescent="0.3">
      <c r="G37" s="17"/>
      <c r="H37" s="9" t="s">
        <v>298</v>
      </c>
      <c r="I37" s="23">
        <v>0.85957325700087428</v>
      </c>
      <c r="J37" s="28">
        <v>0.93449511261625973</v>
      </c>
      <c r="K37" s="39">
        <v>0.93032876034597589</v>
      </c>
    </row>
    <row r="38" spans="7:11" x14ac:dyDescent="0.3">
      <c r="G38" s="19"/>
      <c r="H38" s="18" t="s">
        <v>307</v>
      </c>
      <c r="I38" s="44">
        <v>0.90038593117445553</v>
      </c>
      <c r="J38" s="42">
        <v>18.31533470674011</v>
      </c>
      <c r="K38" s="40">
        <v>4.447626931790011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C705D902B8F64CAAF02653EF81F96A" ma:contentTypeVersion="11" ma:contentTypeDescription="Create a new document." ma:contentTypeScope="" ma:versionID="a1becdb96e4237941fe054219f3484a5">
  <xsd:schema xmlns:xsd="http://www.w3.org/2001/XMLSchema" xmlns:xs="http://www.w3.org/2001/XMLSchema" xmlns:p="http://schemas.microsoft.com/office/2006/metadata/properties" xmlns:ns3="50d52fa3-2d4f-4d98-80c2-cb68fcf96e06" xmlns:ns4="c8386d2e-91e1-414a-9b55-bdf3a933a2ad" targetNamespace="http://schemas.microsoft.com/office/2006/metadata/properties" ma:root="true" ma:fieldsID="a62ae74205b2554ab4347eb64bb6c97c" ns3:_="" ns4:_="">
    <xsd:import namespace="50d52fa3-2d4f-4d98-80c2-cb68fcf96e06"/>
    <xsd:import namespace="c8386d2e-91e1-414a-9b55-bdf3a933a2a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3:SharedWithDetails" minOccurs="0"/>
                <xsd:element ref="ns3:SharingHintHash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d52fa3-2d4f-4d98-80c2-cb68fcf96e0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386d2e-91e1-414a-9b55-bdf3a933a2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4580E5B-483B-4DFB-92A1-83C5B9C8E62E}">
  <ds:schemaRefs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50d52fa3-2d4f-4d98-80c2-cb68fcf96e06"/>
    <ds:schemaRef ds:uri="http://purl.org/dc/terms/"/>
    <ds:schemaRef ds:uri="c8386d2e-91e1-414a-9b55-bdf3a933a2ad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1095E0B-C3EA-49CF-9532-01DD526F780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D1101C1-3B78-4A98-834C-3336449E18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d52fa3-2d4f-4d98-80c2-cb68fcf96e06"/>
    <ds:schemaRef ds:uri="c8386d2e-91e1-414a-9b55-bdf3a933a2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. L Peptides</vt:lpstr>
      <vt:lpstr>Table S2. S Peptides</vt:lpstr>
      <vt:lpstr>Table S3. Affinity Calculation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. Young, Dr.</dc:creator>
  <cp:lastModifiedBy>Jason C. Young, Dr.</cp:lastModifiedBy>
  <dcterms:created xsi:type="dcterms:W3CDTF">2019-07-12T20:10:11Z</dcterms:created>
  <dcterms:modified xsi:type="dcterms:W3CDTF">2020-01-02T16:4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C705D902B8F64CAAF02653EF81F96A</vt:lpwstr>
  </property>
</Properties>
</file>